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4"/>
  <workbookPr/>
  <mc:AlternateContent xmlns:mc="http://schemas.openxmlformats.org/markup-compatibility/2006">
    <mc:Choice Requires="x15">
      <x15ac:absPath xmlns:x15ac="http://schemas.microsoft.com/office/spreadsheetml/2010/11/ac" url="/Users/obrienka/Desktop/21November2018finalfigures/Supp and additional files/"/>
    </mc:Choice>
  </mc:AlternateContent>
  <xr:revisionPtr revIDLastSave="0" documentId="13_ncr:1_{5DDEF0FA-0BF6-9A4E-AF7F-41D64552B726}" xr6:coauthVersionLast="36" xr6:coauthVersionMax="36" xr10:uidLastSave="{00000000-0000-0000-0000-000000000000}"/>
  <bookViews>
    <workbookView xWindow="4740" yWindow="460" windowWidth="23040" windowHeight="19520" activeTab="1" xr2:uid="{00000000-000D-0000-FFFF-FFFF00000000}"/>
  </bookViews>
  <sheets>
    <sheet name="Plan1" sheetId="1" r:id="rId1"/>
    <sheet name="Sheet1" sheetId="2" r:id="rId2"/>
  </sheets>
  <definedNames>
    <definedName name="_xlnm._FilterDatabase" localSheetId="0" hidden="1">Plan1!$A$1:$T$194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155" i="1" l="1"/>
</calcChain>
</file>

<file path=xl/sharedStrings.xml><?xml version="1.0" encoding="utf-8"?>
<sst xmlns="http://schemas.openxmlformats.org/spreadsheetml/2006/main" count="3761" uniqueCount="446">
  <si>
    <t>Isolate</t>
  </si>
  <si>
    <t>Accession number</t>
  </si>
  <si>
    <t>Country</t>
  </si>
  <si>
    <t>Isolation year</t>
  </si>
  <si>
    <t>sasX</t>
  </si>
  <si>
    <t>chp</t>
  </si>
  <si>
    <t>sea</t>
  </si>
  <si>
    <t>sak</t>
  </si>
  <si>
    <t>scn</t>
  </si>
  <si>
    <t>ardA</t>
  </si>
  <si>
    <t>tsst</t>
  </si>
  <si>
    <t>JKD6008</t>
  </si>
  <si>
    <t>Australia</t>
  </si>
  <si>
    <t>-</t>
  </si>
  <si>
    <t>+</t>
  </si>
  <si>
    <t>JKD6009</t>
  </si>
  <si>
    <t>LHH1</t>
  </si>
  <si>
    <t>BK2421</t>
  </si>
  <si>
    <t>ANS46</t>
  </si>
  <si>
    <t>Austrália</t>
  </si>
  <si>
    <t>GRE18</t>
  </si>
  <si>
    <t>Greece</t>
  </si>
  <si>
    <t>GRE4</t>
  </si>
  <si>
    <t>GRE317</t>
  </si>
  <si>
    <t>R35</t>
  </si>
  <si>
    <t>USA: NJ</t>
  </si>
  <si>
    <t>TUR1</t>
  </si>
  <si>
    <t>Turkey</t>
  </si>
  <si>
    <t>HUR18</t>
  </si>
  <si>
    <t>Hungary</t>
  </si>
  <si>
    <t>HU109</t>
  </si>
  <si>
    <t>16K</t>
  </si>
  <si>
    <t>Russia</t>
  </si>
  <si>
    <t>2006-2008</t>
  </si>
  <si>
    <t>3HK</t>
  </si>
  <si>
    <t>Czech Republic</t>
  </si>
  <si>
    <t>TUR27</t>
  </si>
  <si>
    <t xml:space="preserve"> H482</t>
  </si>
  <si>
    <t>Romênia</t>
  </si>
  <si>
    <t>HU8</t>
  </si>
  <si>
    <t>MU4</t>
  </si>
  <si>
    <t>IU4</t>
  </si>
  <si>
    <t>IU12</t>
  </si>
  <si>
    <t>HU17</t>
  </si>
  <si>
    <t>HU13</t>
  </si>
  <si>
    <t>HU7</t>
  </si>
  <si>
    <t>32S</t>
  </si>
  <si>
    <t>Pakistan</t>
  </si>
  <si>
    <t>Not reported</t>
  </si>
  <si>
    <t>T0131</t>
  </si>
  <si>
    <t>China</t>
  </si>
  <si>
    <t>CUHK_BJ2002</t>
  </si>
  <si>
    <t>CUHK_BJ2007</t>
  </si>
  <si>
    <t>CN79</t>
  </si>
  <si>
    <t>China: Beijin</t>
  </si>
  <si>
    <t>LCT-SAO</t>
  </si>
  <si>
    <t>LCT-SAG</t>
  </si>
  <si>
    <t>IU17</t>
  </si>
  <si>
    <t>1990-2014</t>
  </si>
  <si>
    <t>IU20</t>
  </si>
  <si>
    <t>IU2</t>
  </si>
  <si>
    <t xml:space="preserve"> IU11</t>
  </si>
  <si>
    <t xml:space="preserve"> IU9</t>
  </si>
  <si>
    <t xml:space="preserve"> IU10</t>
  </si>
  <si>
    <t xml:space="preserve"> MU10</t>
  </si>
  <si>
    <t xml:space="preserve"> MU7</t>
  </si>
  <si>
    <t xml:space="preserve"> IU15</t>
  </si>
  <si>
    <t xml:space="preserve"> IU13</t>
  </si>
  <si>
    <t xml:space="preserve"> MU20</t>
  </si>
  <si>
    <t xml:space="preserve"> IU6</t>
  </si>
  <si>
    <t xml:space="preserve"> IU7</t>
  </si>
  <si>
    <t xml:space="preserve"> MU9</t>
  </si>
  <si>
    <t xml:space="preserve"> HU23</t>
  </si>
  <si>
    <t xml:space="preserve"> HU21</t>
  </si>
  <si>
    <t xml:space="preserve"> IU18</t>
  </si>
  <si>
    <t xml:space="preserve"> HU26</t>
  </si>
  <si>
    <t xml:space="preserve"> HU4</t>
  </si>
  <si>
    <t xml:space="preserve"> HU5</t>
  </si>
  <si>
    <t xml:space="preserve"> HU11</t>
  </si>
  <si>
    <t xml:space="preserve"> HU9</t>
  </si>
  <si>
    <t xml:space="preserve"> IU1</t>
  </si>
  <si>
    <t xml:space="preserve"> HU6</t>
  </si>
  <si>
    <t xml:space="preserve"> MU3</t>
  </si>
  <si>
    <t xml:space="preserve"> MU1</t>
  </si>
  <si>
    <t xml:space="preserve"> MU6</t>
  </si>
  <si>
    <t xml:space="preserve"> IU19</t>
  </si>
  <si>
    <t xml:space="preserve"> HU15</t>
  </si>
  <si>
    <t xml:space="preserve"> HU14</t>
  </si>
  <si>
    <t xml:space="preserve"> HU16</t>
  </si>
  <si>
    <t xml:space="preserve"> MU5</t>
  </si>
  <si>
    <t xml:space="preserve"> DEU5</t>
  </si>
  <si>
    <t xml:space="preserve"> DEU3</t>
  </si>
  <si>
    <t xml:space="preserve"> DEU6</t>
  </si>
  <si>
    <t xml:space="preserve"> DEU19</t>
  </si>
  <si>
    <t xml:space="preserve"> DEU12</t>
  </si>
  <si>
    <t xml:space="preserve"> DEU10</t>
  </si>
  <si>
    <t xml:space="preserve"> DEU8</t>
  </si>
  <si>
    <t xml:space="preserve"> DEU20</t>
  </si>
  <si>
    <t xml:space="preserve"> DEU23</t>
  </si>
  <si>
    <t xml:space="preserve"> DEU17</t>
  </si>
  <si>
    <t xml:space="preserve"> DEU2</t>
  </si>
  <si>
    <t xml:space="preserve"> DEU11</t>
  </si>
  <si>
    <t xml:space="preserve"> DEU15</t>
  </si>
  <si>
    <t xml:space="preserve"> DEU14</t>
  </si>
  <si>
    <t xml:space="preserve"> DEU16</t>
  </si>
  <si>
    <t>HC1335</t>
  </si>
  <si>
    <t>Brazil</t>
  </si>
  <si>
    <t>Gv51</t>
  </si>
  <si>
    <t>Gv88</t>
  </si>
  <si>
    <t>Be62</t>
  </si>
  <si>
    <t>CHL151</t>
  </si>
  <si>
    <t>Chile</t>
  </si>
  <si>
    <t>CHL1</t>
  </si>
  <si>
    <t>BRA2</t>
  </si>
  <si>
    <t>Gv69</t>
  </si>
  <si>
    <t>HC1340</t>
  </si>
  <si>
    <t>BRA36</t>
  </si>
  <si>
    <t>BZ48</t>
  </si>
  <si>
    <t>ES26</t>
  </si>
  <si>
    <t xml:space="preserve"> RA7</t>
  </si>
  <si>
    <t>Argentina</t>
  </si>
  <si>
    <t xml:space="preserve"> RA6</t>
  </si>
  <si>
    <t xml:space="preserve"> RA3</t>
  </si>
  <si>
    <t xml:space="preserve"> FRICAR</t>
  </si>
  <si>
    <t xml:space="preserve"> M278</t>
  </si>
  <si>
    <t>Portugal</t>
  </si>
  <si>
    <t>HGSA142</t>
  </si>
  <si>
    <t>HSJ216</t>
  </si>
  <si>
    <t>HGSA9</t>
  </si>
  <si>
    <t>AGT120</t>
  </si>
  <si>
    <t>AGT9</t>
  </si>
  <si>
    <t>AGT1</t>
  </si>
  <si>
    <t>URU34</t>
  </si>
  <si>
    <t>Uruguay</t>
  </si>
  <si>
    <t>2A8</t>
  </si>
  <si>
    <t>HU25a</t>
  </si>
  <si>
    <t xml:space="preserve"> Bmb9393</t>
  </si>
  <si>
    <t xml:space="preserve"> M418</t>
  </si>
  <si>
    <t>India</t>
  </si>
  <si>
    <t>MRGR3</t>
  </si>
  <si>
    <t xml:space="preserve"> LIT68</t>
  </si>
  <si>
    <t>Lituania</t>
  </si>
  <si>
    <t xml:space="preserve"> LIT89</t>
  </si>
  <si>
    <t xml:space="preserve"> LIT76</t>
  </si>
  <si>
    <t>URU110</t>
  </si>
  <si>
    <t xml:space="preserve"> OC3</t>
  </si>
  <si>
    <t>2007-2009</t>
  </si>
  <si>
    <t>Sri Lanka</t>
  </si>
  <si>
    <t>Denmark</t>
  </si>
  <si>
    <t>CHI59</t>
  </si>
  <si>
    <t>CHI61</t>
  </si>
  <si>
    <t xml:space="preserve"> M996</t>
  </si>
  <si>
    <t xml:space="preserve"> M592</t>
  </si>
  <si>
    <t>Síria</t>
  </si>
  <si>
    <t>Germany</t>
  </si>
  <si>
    <t>United Kingdom</t>
  </si>
  <si>
    <t>S130</t>
  </si>
  <si>
    <t>Thailand</t>
  </si>
  <si>
    <t>S87</t>
  </si>
  <si>
    <t>S85</t>
  </si>
  <si>
    <t xml:space="preserve"> M1229</t>
  </si>
  <si>
    <t>S71</t>
  </si>
  <si>
    <t>S102</t>
  </si>
  <si>
    <t>S40</t>
  </si>
  <si>
    <t>S93</t>
  </si>
  <si>
    <t xml:space="preserve"> H211</t>
  </si>
  <si>
    <t xml:space="preserve"> H216</t>
  </si>
  <si>
    <t xml:space="preserve"> H202</t>
  </si>
  <si>
    <t>Tailândia</t>
  </si>
  <si>
    <t xml:space="preserve"> M705</t>
  </si>
  <si>
    <t xml:space="preserve"> M170</t>
  </si>
  <si>
    <t xml:space="preserve"> MAL11</t>
  </si>
  <si>
    <t>Malasya</t>
  </si>
  <si>
    <t xml:space="preserve"> D71</t>
  </si>
  <si>
    <t xml:space="preserve"> CUHK_HK1997</t>
  </si>
  <si>
    <t>Hong Kong</t>
  </si>
  <si>
    <t xml:space="preserve"> MAL215</t>
  </si>
  <si>
    <t xml:space="preserve"> MAL9</t>
  </si>
  <si>
    <t xml:space="preserve"> MAL119</t>
  </si>
  <si>
    <t xml:space="preserve"> CUHK_HK2007</t>
  </si>
  <si>
    <t xml:space="preserve"> MAL1</t>
  </si>
  <si>
    <t xml:space="preserve">MAL3 </t>
  </si>
  <si>
    <t>MRSA_PR1</t>
  </si>
  <si>
    <t xml:space="preserve"> XN108</t>
  </si>
  <si>
    <t>Staphylococcus aureus 346</t>
  </si>
  <si>
    <t>HST077</t>
  </si>
  <si>
    <t>Lebanon</t>
  </si>
  <si>
    <t>S38</t>
  </si>
  <si>
    <t>Z172</t>
  </si>
  <si>
    <t>Taiwan</t>
  </si>
  <si>
    <t>S7</t>
  </si>
  <si>
    <t xml:space="preserve"> M116</t>
  </si>
  <si>
    <t>Vietnã</t>
  </si>
  <si>
    <t>DEN907</t>
  </si>
  <si>
    <t>S26</t>
  </si>
  <si>
    <t>S25</t>
  </si>
  <si>
    <t>S97</t>
  </si>
  <si>
    <t>S78</t>
  </si>
  <si>
    <t>S24a</t>
  </si>
  <si>
    <t>S42</t>
  </si>
  <si>
    <t>S21</t>
  </si>
  <si>
    <t>S39</t>
  </si>
  <si>
    <t>S81</t>
  </si>
  <si>
    <t>S2</t>
  </si>
  <si>
    <t>TW20</t>
  </si>
  <si>
    <t xml:space="preserve"> UCIM6015</t>
  </si>
  <si>
    <t>United States of America</t>
  </si>
  <si>
    <t xml:space="preserve"> 1194_SAUR</t>
  </si>
  <si>
    <t>2012/2013</t>
  </si>
  <si>
    <t xml:space="preserve"> 1195_SAUR</t>
  </si>
  <si>
    <t xml:space="preserve"> 1193_SAUR</t>
  </si>
  <si>
    <t xml:space="preserve"> LAMC0011</t>
  </si>
  <si>
    <t xml:space="preserve"> KINW6048</t>
  </si>
  <si>
    <t xml:space="preserve"> WAMC6102</t>
  </si>
  <si>
    <t xml:space="preserve"> SJOS6072</t>
  </si>
  <si>
    <t xml:space="preserve"> UCIM6042</t>
  </si>
  <si>
    <t xml:space="preserve"> SJOS6053</t>
  </si>
  <si>
    <t xml:space="preserve"> FVRH6002</t>
  </si>
  <si>
    <t xml:space="preserve"> P32</t>
  </si>
  <si>
    <t>Poland</t>
  </si>
  <si>
    <t xml:space="preserve"> H24</t>
  </si>
  <si>
    <t>Egíto</t>
  </si>
  <si>
    <t>HU106</t>
  </si>
  <si>
    <t>HUSA304</t>
  </si>
  <si>
    <t>ATCC BAA039</t>
  </si>
  <si>
    <t>IS-157</t>
  </si>
  <si>
    <t>HSA11</t>
  </si>
  <si>
    <t>HDG2</t>
  </si>
  <si>
    <t>ICP5011</t>
  </si>
  <si>
    <t>ICP5014</t>
  </si>
  <si>
    <t>ICP5062</t>
  </si>
  <si>
    <t>FFP103</t>
  </si>
  <si>
    <t>HSA10</t>
  </si>
  <si>
    <t>ST</t>
  </si>
  <si>
    <t>LCT-SAM</t>
  </si>
  <si>
    <t>LCT-SAS</t>
  </si>
  <si>
    <t>NA21</t>
  </si>
  <si>
    <t>NA32</t>
  </si>
  <si>
    <t xml:space="preserve"> D90</t>
  </si>
  <si>
    <t>United Kingdom 102</t>
  </si>
  <si>
    <t xml:space="preserve">Switzerland </t>
  </si>
  <si>
    <t>selK</t>
  </si>
  <si>
    <t>selQ</t>
  </si>
  <si>
    <t>+*</t>
  </si>
  <si>
    <t>agrC mutation nt 16</t>
  </si>
  <si>
    <t>agrC mutation nt 932</t>
  </si>
  <si>
    <t>agrC mutation nt 1027</t>
  </si>
  <si>
    <t>agrC other mutation</t>
  </si>
  <si>
    <t>CTYQ00000000.1</t>
  </si>
  <si>
    <t>CTYK00000000.1</t>
  </si>
  <si>
    <t>CTYG00000000.1</t>
  </si>
  <si>
    <t>CTWV00000000.1 </t>
  </si>
  <si>
    <t>CTWW00000000.1</t>
  </si>
  <si>
    <t>CTZM00000000.1</t>
  </si>
  <si>
    <t>CTYA00000000.1 </t>
  </si>
  <si>
    <t>CTXH00000000.1</t>
  </si>
  <si>
    <t>CTWZ00000000.1</t>
  </si>
  <si>
    <t>CTZK00000000.1</t>
  </si>
  <si>
    <t>CTWI00000000.1</t>
  </si>
  <si>
    <t>CTYU00000000.1</t>
  </si>
  <si>
    <t>CTYD00000000.1</t>
  </si>
  <si>
    <t>CTWL00000000.1</t>
  </si>
  <si>
    <t>CTYZ00000000.1</t>
  </si>
  <si>
    <t>CTYP00000000.1</t>
  </si>
  <si>
    <t>CTXR00000000.1</t>
  </si>
  <si>
    <t>CTWX00000000.1 </t>
  </si>
  <si>
    <t>CTWF00000000.1</t>
  </si>
  <si>
    <t>CTWY00000000.1</t>
  </si>
  <si>
    <t>CTYB00000000.1</t>
  </si>
  <si>
    <t>CTYW00000000.1 </t>
  </si>
  <si>
    <t>CTXP00000000.1 </t>
  </si>
  <si>
    <t>CTXO00000000.1</t>
  </si>
  <si>
    <t>CTYH00000000.1</t>
  </si>
  <si>
    <t>CTXX00000000.1</t>
  </si>
  <si>
    <t>CTYS00000000.1</t>
  </si>
  <si>
    <t>CTWE00000000.1 </t>
  </si>
  <si>
    <t>CTXJ00000000.1</t>
  </si>
  <si>
    <t>CTYM00000000.1</t>
  </si>
  <si>
    <t>JVZK00000000.1</t>
  </si>
  <si>
    <t>JVZL00000000.1 </t>
  </si>
  <si>
    <t>JTJX00000000.2 </t>
  </si>
  <si>
    <t>JANO00000000.1</t>
  </si>
  <si>
    <t>JANM00000000.1</t>
  </si>
  <si>
    <t>CP002643.1</t>
  </si>
  <si>
    <t>FN433596.1</t>
  </si>
  <si>
    <t>CP002120.1</t>
  </si>
  <si>
    <t>CP005288.1</t>
  </si>
  <si>
    <t>CP006838.1</t>
  </si>
  <si>
    <t>CP009681.1</t>
  </si>
  <si>
    <t>CP012015.1</t>
  </si>
  <si>
    <t>CP012012.1</t>
  </si>
  <si>
    <t>CP012018.1</t>
  </si>
  <si>
    <t>CP012013.1</t>
  </si>
  <si>
    <t>AEEK00000000.1</t>
  </si>
  <si>
    <t>JBOE00000000.1</t>
  </si>
  <si>
    <t>JBNV00000000.1 </t>
  </si>
  <si>
    <t>JBSL00000000.1</t>
  </si>
  <si>
    <t>JBRH00000000.1</t>
  </si>
  <si>
    <t>JBPU00000000.1</t>
  </si>
  <si>
    <t>JBGY00000000.1</t>
  </si>
  <si>
    <t>JBEK00000000.1</t>
  </si>
  <si>
    <t>ABSA00000000.1</t>
  </si>
  <si>
    <t>BABZ00000000.1 </t>
  </si>
  <si>
    <t>AGRN00000000.1</t>
  </si>
  <si>
    <t>AICH00000000.1</t>
  </si>
  <si>
    <t>ANCJ00000000.1</t>
  </si>
  <si>
    <t>CP012011.1</t>
  </si>
  <si>
    <t>AHZL00000000.1</t>
  </si>
  <si>
    <t>JBMO00000000.1</t>
  </si>
  <si>
    <t>AVPR00000000.1</t>
  </si>
  <si>
    <t>AZMY00000000.1 </t>
  </si>
  <si>
    <t>AZMX00000000.1</t>
  </si>
  <si>
    <t>AZJQ00000000.1</t>
  </si>
  <si>
    <t>AZMZ00000000.1</t>
  </si>
  <si>
    <t>ANPO00000000.1</t>
  </si>
  <si>
    <t>BBKC00000000.1</t>
  </si>
  <si>
    <t>JXZH00000000.1</t>
  </si>
  <si>
    <t>CVRW00000000.1</t>
  </si>
  <si>
    <t>JVZJ00000000.1</t>
  </si>
  <si>
    <t>CTZP00000000.1</t>
  </si>
  <si>
    <t>CTXB00000000.1</t>
  </si>
  <si>
    <t>CTYT00000000.1</t>
  </si>
  <si>
    <t> CTYE00000000.1</t>
  </si>
  <si>
    <t>CTWO00000000.1</t>
  </si>
  <si>
    <t>CTWR00000000.1 </t>
  </si>
  <si>
    <t>CTWK00000000.1</t>
  </si>
  <si>
    <t>CTXS00000000.1</t>
  </si>
  <si>
    <t>CTZC00000000.1</t>
  </si>
  <si>
    <t>CTWT00000000.1</t>
  </si>
  <si>
    <t>CTXV00000000.1</t>
  </si>
  <si>
    <t>CTXM00000000.1</t>
  </si>
  <si>
    <t>CTYL00000000.1</t>
  </si>
  <si>
    <t>CTWH00000000.1</t>
  </si>
  <si>
    <t>CTYC00000000.1 </t>
  </si>
  <si>
    <t>CTYY00000000.1 </t>
  </si>
  <si>
    <t>CTYF00000000.1</t>
  </si>
  <si>
    <t>CTXY00000000.1</t>
  </si>
  <si>
    <t>CTWJ00000000.1 </t>
  </si>
  <si>
    <t>CTXG00000000.1</t>
  </si>
  <si>
    <t>CTXL00000000.1</t>
  </si>
  <si>
    <t>CTWG00000000.1</t>
  </si>
  <si>
    <t>CTYV00000000.1</t>
  </si>
  <si>
    <t>CTWP00000000.1</t>
  </si>
  <si>
    <t>CTYI00000000.1</t>
  </si>
  <si>
    <t>CTZI00000000.1</t>
  </si>
  <si>
    <t>CTXW00000000.1</t>
  </si>
  <si>
    <t>CTYO00000000.1</t>
  </si>
  <si>
    <t>CTWS00000000.1</t>
  </si>
  <si>
    <t>CTWM00000000.1</t>
  </si>
  <si>
    <t>CTWB00000000.1</t>
  </si>
  <si>
    <t>CTXC00000000.1</t>
  </si>
  <si>
    <t>CTYN00000000.1</t>
  </si>
  <si>
    <t>CTXD00000000.1</t>
  </si>
  <si>
    <t>CTWQ00000000.1</t>
  </si>
  <si>
    <t>CTWU00000000.1 </t>
  </si>
  <si>
    <t>CTXZ00000000.1</t>
  </si>
  <si>
    <t>CTWC00000000.1</t>
  </si>
  <si>
    <t>CTWN00000000.1</t>
  </si>
  <si>
    <t>CTZG00000000.1</t>
  </si>
  <si>
    <t>CTZJ00000000.1</t>
  </si>
  <si>
    <t>CTYJ00000000.1</t>
  </si>
  <si>
    <t>CTXA00000000.1</t>
  </si>
  <si>
    <t>CTXN00000000.1 </t>
  </si>
  <si>
    <t>CTXQ00000000.1 </t>
  </si>
  <si>
    <t>CTZO00000000.1</t>
  </si>
  <si>
    <t>CTXE00000000.1</t>
  </si>
  <si>
    <t>CTYR00000000.1</t>
  </si>
  <si>
    <t>CTXI00000000.1</t>
  </si>
  <si>
    <t>CTXK00000000.1</t>
  </si>
  <si>
    <t>CTXU00000000.1 </t>
  </si>
  <si>
    <t>CTZF00000000.1</t>
  </si>
  <si>
    <t>CTXF00000000.1</t>
  </si>
  <si>
    <t>CTYX00000000.1</t>
  </si>
  <si>
    <t>CTXT00000000.1</t>
  </si>
  <si>
    <t>ERS000433</t>
  </si>
  <si>
    <t>ERS000434</t>
  </si>
  <si>
    <t>ERS000435</t>
  </si>
  <si>
    <t>ERS000436</t>
  </si>
  <si>
    <t>ERS000437</t>
  </si>
  <si>
    <t>ERS000438</t>
  </si>
  <si>
    <t>ERS000440</t>
  </si>
  <si>
    <t>ERS000441</t>
  </si>
  <si>
    <t>ERS000442</t>
  </si>
  <si>
    <t>ERS000443</t>
  </si>
  <si>
    <t>ERS000445</t>
  </si>
  <si>
    <t>ERS000446</t>
  </si>
  <si>
    <t>ERS000448</t>
  </si>
  <si>
    <t>ERS000449</t>
  </si>
  <si>
    <t>ERS000450</t>
  </si>
  <si>
    <t>ERS000451</t>
  </si>
  <si>
    <t>ERS000452</t>
  </si>
  <si>
    <t>ERS000453</t>
  </si>
  <si>
    <t>ERS000454</t>
  </si>
  <si>
    <t>ERS000455</t>
  </si>
  <si>
    <t>ERS000457</t>
  </si>
  <si>
    <t>ERS000458</t>
  </si>
  <si>
    <t>ERS000459</t>
  </si>
  <si>
    <t>ERS000460</t>
  </si>
  <si>
    <t>ERS000462</t>
  </si>
  <si>
    <t>ERS000463</t>
  </si>
  <si>
    <t>ERS000464</t>
  </si>
  <si>
    <t>ERS000465</t>
  </si>
  <si>
    <t>ERS000466</t>
  </si>
  <si>
    <t>ERS000467</t>
  </si>
  <si>
    <t>ERS000468</t>
  </si>
  <si>
    <t>ERS000470</t>
  </si>
  <si>
    <t>ERS000471</t>
  </si>
  <si>
    <t>ERS000472</t>
  </si>
  <si>
    <t>ERS000473</t>
  </si>
  <si>
    <t>ERS000474</t>
  </si>
  <si>
    <t>ERS000475</t>
  </si>
  <si>
    <t>ERS000476</t>
  </si>
  <si>
    <t>ERS000477</t>
  </si>
  <si>
    <t>ERS000478</t>
  </si>
  <si>
    <t>ERS000479</t>
  </si>
  <si>
    <t>ERS000481</t>
  </si>
  <si>
    <t>ERS000482</t>
  </si>
  <si>
    <t>ERS000483</t>
  </si>
  <si>
    <t>CP007447.1</t>
  </si>
  <si>
    <t>JANN00000000.1</t>
  </si>
  <si>
    <t>JANP00000000.1</t>
  </si>
  <si>
    <t>ERS049901</t>
  </si>
  <si>
    <t>ERS049902</t>
  </si>
  <si>
    <t>ERS049900</t>
  </si>
  <si>
    <t>ERS049904</t>
  </si>
  <si>
    <t>ERS049906</t>
  </si>
  <si>
    <t>ERS049905</t>
  </si>
  <si>
    <t>ERS049903</t>
  </si>
  <si>
    <t>ERS049907</t>
  </si>
  <si>
    <t>ERS049911</t>
  </si>
  <si>
    <t>ERS049915</t>
  </si>
  <si>
    <t>ERS049916</t>
  </si>
  <si>
    <t>ERS049920</t>
  </si>
  <si>
    <t>ERS049917</t>
  </si>
  <si>
    <t>ERS049913</t>
  </si>
  <si>
    <t>S106</t>
  </si>
  <si>
    <t>ERS049918</t>
  </si>
  <si>
    <t>France</t>
  </si>
  <si>
    <t>Spain</t>
  </si>
  <si>
    <t>0</t>
  </si>
  <si>
    <t>LCT0SAO</t>
  </si>
  <si>
    <t>LCT0SAM</t>
  </si>
  <si>
    <t>LCT0SAG</t>
  </si>
  <si>
    <t>LCT0SAS</t>
  </si>
  <si>
    <t>IS0157</t>
  </si>
  <si>
    <t>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Calibri"/>
      <family val="2"/>
      <scheme val="minor"/>
    </font>
    <font>
      <sz val="14"/>
      <name val="Arial"/>
      <family val="2"/>
    </font>
    <font>
      <sz val="10"/>
      <name val="Arial"/>
      <family val="2"/>
    </font>
    <font>
      <sz val="1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rgb="FF9966FF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CC99FF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3">
    <xf numFmtId="0" fontId="0" fillId="0" borderId="0" xfId="0"/>
    <xf numFmtId="0" fontId="1" fillId="0" borderId="0" xfId="0" applyFont="1" applyFill="1" applyBorder="1" applyAlignment="1">
      <alignment horizontal="center"/>
    </xf>
    <xf numFmtId="0" fontId="2" fillId="4" borderId="0" xfId="0" applyFont="1" applyFill="1" applyBorder="1"/>
    <xf numFmtId="0" fontId="2" fillId="4" borderId="0" xfId="0" applyFont="1" applyFill="1" applyBorder="1" applyAlignment="1">
      <alignment horizontal="left"/>
    </xf>
    <xf numFmtId="0" fontId="2" fillId="5" borderId="0" xfId="0" applyFont="1" applyFill="1" applyBorder="1"/>
    <xf numFmtId="0" fontId="2" fillId="6" borderId="0" xfId="0" applyFont="1" applyFill="1" applyBorder="1" applyAlignment="1">
      <alignment horizontal="left"/>
    </xf>
    <xf numFmtId="0" fontId="2" fillId="6" borderId="0" xfId="0" applyFont="1" applyFill="1" applyBorder="1"/>
    <xf numFmtId="0" fontId="2" fillId="6" borderId="0" xfId="0" applyFont="1" applyFill="1" applyBorder="1" applyAlignment="1">
      <alignment horizontal="center"/>
    </xf>
    <xf numFmtId="0" fontId="2" fillId="8" borderId="0" xfId="0" applyFont="1" applyFill="1" applyBorder="1"/>
    <xf numFmtId="0" fontId="2" fillId="8" borderId="0" xfId="0" applyFont="1" applyFill="1" applyBorder="1" applyAlignment="1"/>
    <xf numFmtId="0" fontId="2" fillId="9" borderId="0" xfId="0" applyFont="1" applyFill="1" applyBorder="1"/>
    <xf numFmtId="0" fontId="2" fillId="10" borderId="0" xfId="0" applyFont="1" applyFill="1" applyBorder="1"/>
    <xf numFmtId="0" fontId="3" fillId="0" borderId="0" xfId="0" applyFont="1" applyAlignment="1">
      <alignment horizontal="center"/>
    </xf>
    <xf numFmtId="0" fontId="3" fillId="0" borderId="0" xfId="0" applyFont="1" applyFill="1" applyAlignment="1">
      <alignment horizontal="center"/>
    </xf>
    <xf numFmtId="0" fontId="3" fillId="0" borderId="0" xfId="0" applyFont="1"/>
    <xf numFmtId="0" fontId="3" fillId="6" borderId="0" xfId="0" applyFont="1" applyFill="1" applyAlignment="1">
      <alignment horizontal="center"/>
    </xf>
    <xf numFmtId="0" fontId="3" fillId="6" borderId="0" xfId="0" applyFont="1" applyFill="1" applyBorder="1" applyAlignment="1">
      <alignment horizontal="center"/>
    </xf>
    <xf numFmtId="0" fontId="3" fillId="2" borderId="0" xfId="0" applyFont="1" applyFill="1" applyBorder="1" applyAlignment="1">
      <alignment horizontal="center"/>
    </xf>
    <xf numFmtId="0" fontId="3" fillId="3" borderId="0" xfId="0" applyFont="1" applyFill="1" applyBorder="1" applyAlignment="1">
      <alignment horizontal="center"/>
    </xf>
    <xf numFmtId="0" fontId="3" fillId="3" borderId="0" xfId="0" applyFont="1" applyFill="1" applyAlignment="1">
      <alignment horizontal="center"/>
    </xf>
    <xf numFmtId="0" fontId="3" fillId="3" borderId="0" xfId="0" applyFont="1" applyFill="1"/>
    <xf numFmtId="0" fontId="3" fillId="2" borderId="0" xfId="0" quotePrefix="1" applyNumberFormat="1" applyFont="1" applyFill="1" applyAlignment="1">
      <alignment horizontal="center"/>
    </xf>
    <xf numFmtId="9" fontId="3" fillId="3" borderId="0" xfId="0" applyNumberFormat="1" applyFont="1" applyFill="1" applyAlignment="1">
      <alignment horizontal="center"/>
    </xf>
    <xf numFmtId="0" fontId="3" fillId="3" borderId="0" xfId="0" quotePrefix="1" applyNumberFormat="1" applyFont="1" applyFill="1" applyAlignment="1">
      <alignment horizontal="center"/>
    </xf>
    <xf numFmtId="0" fontId="3" fillId="2" borderId="0" xfId="0" applyFont="1" applyFill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8" borderId="0" xfId="0" applyFont="1" applyFill="1" applyAlignment="1">
      <alignment horizontal="center"/>
    </xf>
    <xf numFmtId="0" fontId="3" fillId="8" borderId="0" xfId="0" applyFont="1" applyFill="1" applyBorder="1" applyAlignment="1">
      <alignment horizontal="center"/>
    </xf>
    <xf numFmtId="0" fontId="3" fillId="2" borderId="0" xfId="0" applyFont="1" applyFill="1"/>
    <xf numFmtId="0" fontId="3" fillId="5" borderId="0" xfId="0" applyFont="1" applyFill="1" applyAlignment="1">
      <alignment horizontal="center"/>
    </xf>
    <xf numFmtId="0" fontId="3" fillId="5" borderId="0" xfId="0" applyFont="1" applyFill="1" applyBorder="1" applyAlignment="1">
      <alignment horizontal="center"/>
    </xf>
    <xf numFmtId="0" fontId="3" fillId="9" borderId="0" xfId="0" applyFont="1" applyFill="1" applyAlignment="1">
      <alignment horizontal="center"/>
    </xf>
    <xf numFmtId="0" fontId="3" fillId="9" borderId="0" xfId="0" applyFont="1" applyFill="1" applyBorder="1" applyAlignment="1">
      <alignment horizontal="center"/>
    </xf>
    <xf numFmtId="0" fontId="3" fillId="4" borderId="0" xfId="0" applyFont="1" applyFill="1" applyAlignment="1">
      <alignment horizontal="center"/>
    </xf>
    <xf numFmtId="0" fontId="3" fillId="4" borderId="0" xfId="0" applyFont="1" applyFill="1" applyBorder="1" applyAlignment="1">
      <alignment horizontal="center"/>
    </xf>
    <xf numFmtId="0" fontId="3" fillId="3" borderId="0" xfId="0" quotePrefix="1" applyNumberFormat="1" applyFont="1" applyFill="1" applyBorder="1" applyAlignment="1">
      <alignment horizontal="center"/>
    </xf>
    <xf numFmtId="0" fontId="3" fillId="10" borderId="0" xfId="0" applyFont="1" applyFill="1" applyAlignment="1">
      <alignment horizontal="center"/>
    </xf>
    <xf numFmtId="0" fontId="3" fillId="10" borderId="0" xfId="0" applyFont="1" applyFill="1" applyBorder="1" applyAlignment="1">
      <alignment horizontal="center"/>
    </xf>
    <xf numFmtId="0" fontId="3" fillId="7" borderId="0" xfId="0" quotePrefix="1" applyFont="1" applyFill="1" applyBorder="1" applyAlignment="1">
      <alignment horizontal="center"/>
    </xf>
    <xf numFmtId="0" fontId="3" fillId="0" borderId="0" xfId="0" quotePrefix="1" applyNumberFormat="1" applyFont="1" applyFill="1" applyAlignment="1">
      <alignment horizontal="center"/>
    </xf>
    <xf numFmtId="0" fontId="2" fillId="0" borderId="0" xfId="0" applyFont="1" applyFill="1" applyBorder="1"/>
    <xf numFmtId="0" fontId="3" fillId="0" borderId="0" xfId="0" applyFont="1" applyFill="1"/>
    <xf numFmtId="0" fontId="3" fillId="0" borderId="0" xfId="0" quotePrefix="1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C99FF"/>
      <color rgb="FF99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194"/>
  <sheetViews>
    <sheetView zoomScale="60" zoomScaleNormal="60" workbookViewId="0">
      <pane ySplit="1" topLeftCell="A2" activePane="bottomLeft" state="frozen"/>
      <selection pane="bottomLeft" sqref="A1:XFD1048576"/>
    </sheetView>
  </sheetViews>
  <sheetFormatPr baseColWidth="10" defaultColWidth="8.83203125" defaultRowHeight="15"/>
  <cols>
    <col min="1" max="1" width="26.83203125" style="14" customWidth="1"/>
    <col min="2" max="2" width="8.83203125" style="12"/>
    <col min="3" max="3" width="18.1640625" style="12" customWidth="1"/>
    <col min="4" max="4" width="25" style="14" customWidth="1"/>
    <col min="5" max="5" width="12.5" style="12" customWidth="1"/>
    <col min="6" max="12" width="8.83203125" style="12"/>
    <col min="13" max="16" width="8.83203125" style="14"/>
    <col min="17" max="18" width="8.83203125" style="12"/>
    <col min="19" max="19" width="23.5" style="14" customWidth="1"/>
    <col min="20" max="16384" width="8.83203125" style="14"/>
  </cols>
  <sheetData>
    <row r="1" spans="1:18" ht="18">
      <c r="A1" s="1" t="s">
        <v>0</v>
      </c>
      <c r="B1" s="12" t="s">
        <v>233</v>
      </c>
      <c r="C1" s="13" t="s">
        <v>1</v>
      </c>
      <c r="D1" s="1" t="s">
        <v>2</v>
      </c>
      <c r="E1" s="13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241</v>
      </c>
      <c r="L1" s="1" t="s">
        <v>242</v>
      </c>
      <c r="M1" s="1" t="s">
        <v>244</v>
      </c>
      <c r="N1" s="1" t="s">
        <v>245</v>
      </c>
      <c r="O1" s="1" t="s">
        <v>246</v>
      </c>
      <c r="P1" s="1" t="s">
        <v>247</v>
      </c>
      <c r="Q1" s="1" t="s">
        <v>9</v>
      </c>
      <c r="R1" s="1" t="s">
        <v>10</v>
      </c>
    </row>
    <row r="2" spans="1:18">
      <c r="A2" s="5" t="s">
        <v>11</v>
      </c>
      <c r="B2" s="15">
        <v>239</v>
      </c>
      <c r="C2" s="15" t="s">
        <v>285</v>
      </c>
      <c r="D2" s="16" t="s">
        <v>12</v>
      </c>
      <c r="E2" s="15">
        <v>2003</v>
      </c>
      <c r="F2" s="17" t="s">
        <v>13</v>
      </c>
      <c r="G2" s="17" t="s">
        <v>13</v>
      </c>
      <c r="H2" s="18" t="s">
        <v>14</v>
      </c>
      <c r="I2" s="19" t="s">
        <v>14</v>
      </c>
      <c r="J2" s="18" t="s">
        <v>14</v>
      </c>
      <c r="K2" s="18" t="s">
        <v>14</v>
      </c>
      <c r="L2" s="18" t="s">
        <v>14</v>
      </c>
      <c r="M2" s="17" t="s">
        <v>13</v>
      </c>
      <c r="N2" s="17" t="s">
        <v>13</v>
      </c>
      <c r="O2" s="17" t="s">
        <v>13</v>
      </c>
      <c r="P2" s="17" t="s">
        <v>13</v>
      </c>
      <c r="Q2" s="18" t="s">
        <v>14</v>
      </c>
      <c r="R2" s="17" t="s">
        <v>13</v>
      </c>
    </row>
    <row r="3" spans="1:18">
      <c r="A3" s="6" t="s">
        <v>15</v>
      </c>
      <c r="B3" s="15">
        <v>239</v>
      </c>
      <c r="C3" s="15" t="s">
        <v>301</v>
      </c>
      <c r="D3" s="16" t="s">
        <v>12</v>
      </c>
      <c r="E3" s="15">
        <v>2003</v>
      </c>
      <c r="F3" s="17" t="s">
        <v>13</v>
      </c>
      <c r="G3" s="17" t="s">
        <v>13</v>
      </c>
      <c r="H3" s="18" t="s">
        <v>14</v>
      </c>
      <c r="I3" s="19" t="s">
        <v>14</v>
      </c>
      <c r="J3" s="18" t="s">
        <v>14</v>
      </c>
      <c r="K3" s="18" t="s">
        <v>14</v>
      </c>
      <c r="L3" s="18" t="s">
        <v>14</v>
      </c>
      <c r="M3" s="17" t="s">
        <v>13</v>
      </c>
      <c r="N3" s="17" t="s">
        <v>13</v>
      </c>
      <c r="O3" s="17" t="s">
        <v>13</v>
      </c>
      <c r="P3" s="17" t="s">
        <v>13</v>
      </c>
      <c r="Q3" s="18" t="s">
        <v>14</v>
      </c>
      <c r="R3" s="17" t="s">
        <v>13</v>
      </c>
    </row>
    <row r="4" spans="1:18">
      <c r="A4" s="6" t="s">
        <v>16</v>
      </c>
      <c r="B4" s="15">
        <v>239</v>
      </c>
      <c r="C4" s="15" t="s">
        <v>407</v>
      </c>
      <c r="D4" s="16" t="s">
        <v>206</v>
      </c>
      <c r="E4" s="15">
        <v>1994</v>
      </c>
      <c r="F4" s="17" t="s">
        <v>13</v>
      </c>
      <c r="G4" s="17" t="s">
        <v>13</v>
      </c>
      <c r="H4" s="18" t="s">
        <v>14</v>
      </c>
      <c r="I4" s="19" t="s">
        <v>14</v>
      </c>
      <c r="J4" s="18" t="s">
        <v>14</v>
      </c>
      <c r="K4" s="18" t="s">
        <v>14</v>
      </c>
      <c r="L4" s="18" t="s">
        <v>14</v>
      </c>
      <c r="M4" s="17" t="s">
        <v>13</v>
      </c>
      <c r="N4" s="17" t="s">
        <v>13</v>
      </c>
      <c r="O4" s="17" t="s">
        <v>13</v>
      </c>
      <c r="P4" s="20" t="s">
        <v>14</v>
      </c>
      <c r="Q4" s="18" t="s">
        <v>14</v>
      </c>
      <c r="R4" s="17" t="s">
        <v>13</v>
      </c>
    </row>
    <row r="5" spans="1:18">
      <c r="A5" s="6" t="s">
        <v>17</v>
      </c>
      <c r="B5" s="15">
        <v>239</v>
      </c>
      <c r="C5" s="15" t="s">
        <v>375</v>
      </c>
      <c r="D5" s="16" t="s">
        <v>206</v>
      </c>
      <c r="E5" s="15">
        <v>1996</v>
      </c>
      <c r="F5" s="17" t="s">
        <v>13</v>
      </c>
      <c r="G5" s="17" t="s">
        <v>13</v>
      </c>
      <c r="H5" s="18" t="s">
        <v>14</v>
      </c>
      <c r="I5" s="21" t="s">
        <v>13</v>
      </c>
      <c r="J5" s="18" t="s">
        <v>14</v>
      </c>
      <c r="K5" s="19" t="s">
        <v>14</v>
      </c>
      <c r="L5" s="22" t="s">
        <v>14</v>
      </c>
      <c r="M5" s="17" t="s">
        <v>13</v>
      </c>
      <c r="N5" s="17" t="s">
        <v>13</v>
      </c>
      <c r="O5" s="17" t="s">
        <v>13</v>
      </c>
      <c r="P5" s="20" t="s">
        <v>14</v>
      </c>
      <c r="Q5" s="18" t="s">
        <v>14</v>
      </c>
      <c r="R5" s="17" t="s">
        <v>13</v>
      </c>
    </row>
    <row r="6" spans="1:18">
      <c r="A6" s="6" t="s">
        <v>18</v>
      </c>
      <c r="B6" s="15">
        <v>239</v>
      </c>
      <c r="C6" s="15" t="s">
        <v>387</v>
      </c>
      <c r="D6" s="16" t="s">
        <v>19</v>
      </c>
      <c r="E6" s="15">
        <v>1982</v>
      </c>
      <c r="F6" s="17" t="s">
        <v>13</v>
      </c>
      <c r="G6" s="17" t="s">
        <v>13</v>
      </c>
      <c r="H6" s="18" t="s">
        <v>14</v>
      </c>
      <c r="I6" s="21" t="s">
        <v>13</v>
      </c>
      <c r="J6" s="18" t="s">
        <v>14</v>
      </c>
      <c r="K6" s="18" t="s">
        <v>14</v>
      </c>
      <c r="L6" s="18" t="s">
        <v>14</v>
      </c>
      <c r="M6" s="17" t="s">
        <v>13</v>
      </c>
      <c r="N6" s="17" t="s">
        <v>13</v>
      </c>
      <c r="O6" s="17" t="s">
        <v>13</v>
      </c>
      <c r="P6" s="17" t="s">
        <v>13</v>
      </c>
      <c r="Q6" s="18" t="s">
        <v>14</v>
      </c>
      <c r="R6" s="17" t="s">
        <v>13</v>
      </c>
    </row>
    <row r="7" spans="1:18">
      <c r="A7" s="6" t="s">
        <v>20</v>
      </c>
      <c r="B7" s="15">
        <v>239</v>
      </c>
      <c r="C7" s="15" t="s">
        <v>394</v>
      </c>
      <c r="D7" s="16" t="s">
        <v>21</v>
      </c>
      <c r="E7" s="15">
        <v>1998</v>
      </c>
      <c r="F7" s="17" t="s">
        <v>13</v>
      </c>
      <c r="G7" s="17" t="s">
        <v>13</v>
      </c>
      <c r="H7" s="18" t="s">
        <v>14</v>
      </c>
      <c r="I7" s="23" t="s">
        <v>14</v>
      </c>
      <c r="J7" s="18" t="s">
        <v>14</v>
      </c>
      <c r="K7" s="24" t="s">
        <v>13</v>
      </c>
      <c r="L7" s="24" t="s">
        <v>13</v>
      </c>
      <c r="M7" s="17" t="s">
        <v>13</v>
      </c>
      <c r="N7" s="17" t="s">
        <v>13</v>
      </c>
      <c r="O7" s="17" t="s">
        <v>13</v>
      </c>
      <c r="P7" s="20" t="s">
        <v>14</v>
      </c>
      <c r="Q7" s="18" t="s">
        <v>14</v>
      </c>
      <c r="R7" s="17" t="s">
        <v>13</v>
      </c>
    </row>
    <row r="8" spans="1:18">
      <c r="A8" s="6" t="s">
        <v>22</v>
      </c>
      <c r="B8" s="15">
        <v>239</v>
      </c>
      <c r="C8" s="15" t="s">
        <v>379</v>
      </c>
      <c r="D8" s="16" t="s">
        <v>21</v>
      </c>
      <c r="E8" s="15">
        <v>1998</v>
      </c>
      <c r="F8" s="17" t="s">
        <v>13</v>
      </c>
      <c r="G8" s="17" t="s">
        <v>13</v>
      </c>
      <c r="H8" s="18" t="s">
        <v>14</v>
      </c>
      <c r="I8" s="23" t="s">
        <v>14</v>
      </c>
      <c r="J8" s="18" t="s">
        <v>14</v>
      </c>
      <c r="K8" s="24" t="s">
        <v>13</v>
      </c>
      <c r="L8" s="24" t="s">
        <v>13</v>
      </c>
      <c r="M8" s="17" t="s">
        <v>13</v>
      </c>
      <c r="N8" s="17" t="s">
        <v>13</v>
      </c>
      <c r="O8" s="17" t="s">
        <v>13</v>
      </c>
      <c r="P8" s="20" t="s">
        <v>14</v>
      </c>
      <c r="Q8" s="18" t="s">
        <v>14</v>
      </c>
      <c r="R8" s="17" t="s">
        <v>13</v>
      </c>
    </row>
    <row r="9" spans="1:18">
      <c r="A9" s="6" t="s">
        <v>23</v>
      </c>
      <c r="B9" s="15">
        <v>239</v>
      </c>
      <c r="C9" s="15" t="s">
        <v>395</v>
      </c>
      <c r="D9" s="16" t="s">
        <v>21</v>
      </c>
      <c r="E9" s="15">
        <v>1999</v>
      </c>
      <c r="F9" s="17" t="s">
        <v>13</v>
      </c>
      <c r="G9" s="17" t="s">
        <v>13</v>
      </c>
      <c r="H9" s="18" t="s">
        <v>14</v>
      </c>
      <c r="I9" s="19" t="s">
        <v>14</v>
      </c>
      <c r="J9" s="18" t="s">
        <v>14</v>
      </c>
      <c r="K9" s="24" t="s">
        <v>13</v>
      </c>
      <c r="L9" s="24" t="s">
        <v>13</v>
      </c>
      <c r="M9" s="17" t="s">
        <v>13</v>
      </c>
      <c r="N9" s="17" t="s">
        <v>13</v>
      </c>
      <c r="O9" s="17" t="s">
        <v>13</v>
      </c>
      <c r="P9" s="20" t="s">
        <v>14</v>
      </c>
      <c r="Q9" s="18" t="s">
        <v>14</v>
      </c>
      <c r="R9" s="17" t="s">
        <v>13</v>
      </c>
    </row>
    <row r="10" spans="1:18">
      <c r="A10" s="6" t="s">
        <v>24</v>
      </c>
      <c r="B10" s="15">
        <v>239</v>
      </c>
      <c r="C10" s="15" t="s">
        <v>408</v>
      </c>
      <c r="D10" s="16" t="s">
        <v>25</v>
      </c>
      <c r="E10" s="15">
        <v>1987</v>
      </c>
      <c r="F10" s="17" t="s">
        <v>13</v>
      </c>
      <c r="G10" s="17" t="s">
        <v>13</v>
      </c>
      <c r="H10" s="18" t="s">
        <v>14</v>
      </c>
      <c r="I10" s="19" t="s">
        <v>14</v>
      </c>
      <c r="J10" s="18" t="s">
        <v>14</v>
      </c>
      <c r="K10" s="17" t="s">
        <v>13</v>
      </c>
      <c r="L10" s="17" t="s">
        <v>13</v>
      </c>
      <c r="M10" s="17" t="s">
        <v>13</v>
      </c>
      <c r="N10" s="17" t="s">
        <v>13</v>
      </c>
      <c r="O10" s="17" t="s">
        <v>13</v>
      </c>
      <c r="P10" s="20" t="s">
        <v>14</v>
      </c>
      <c r="Q10" s="18" t="s">
        <v>14</v>
      </c>
      <c r="R10" s="17" t="s">
        <v>13</v>
      </c>
    </row>
    <row r="11" spans="1:18">
      <c r="A11" s="6" t="s">
        <v>26</v>
      </c>
      <c r="B11" s="15">
        <v>239</v>
      </c>
      <c r="C11" s="15" t="s">
        <v>409</v>
      </c>
      <c r="D11" s="16" t="s">
        <v>27</v>
      </c>
      <c r="E11" s="15">
        <v>1996</v>
      </c>
      <c r="F11" s="17" t="s">
        <v>13</v>
      </c>
      <c r="G11" s="17" t="s">
        <v>13</v>
      </c>
      <c r="H11" s="18" t="s">
        <v>14</v>
      </c>
      <c r="I11" s="19" t="s">
        <v>14</v>
      </c>
      <c r="J11" s="18" t="s">
        <v>14</v>
      </c>
      <c r="K11" s="17" t="s">
        <v>13</v>
      </c>
      <c r="L11" s="17" t="s">
        <v>13</v>
      </c>
      <c r="M11" s="17" t="s">
        <v>13</v>
      </c>
      <c r="N11" s="20" t="s">
        <v>14</v>
      </c>
      <c r="O11" s="17" t="s">
        <v>13</v>
      </c>
      <c r="P11" s="17" t="s">
        <v>13</v>
      </c>
      <c r="Q11" s="18" t="s">
        <v>14</v>
      </c>
      <c r="R11" s="17" t="s">
        <v>13</v>
      </c>
    </row>
    <row r="12" spans="1:18">
      <c r="A12" s="6" t="s">
        <v>28</v>
      </c>
      <c r="B12" s="15">
        <v>239</v>
      </c>
      <c r="C12" s="15" t="s">
        <v>402</v>
      </c>
      <c r="D12" s="16" t="s">
        <v>29</v>
      </c>
      <c r="E12" s="15">
        <v>1997</v>
      </c>
      <c r="F12" s="17" t="s">
        <v>13</v>
      </c>
      <c r="G12" s="17" t="s">
        <v>13</v>
      </c>
      <c r="H12" s="18" t="s">
        <v>14</v>
      </c>
      <c r="I12" s="19" t="s">
        <v>14</v>
      </c>
      <c r="J12" s="18" t="s">
        <v>14</v>
      </c>
      <c r="K12" s="18" t="s">
        <v>14</v>
      </c>
      <c r="L12" s="18" t="s">
        <v>14</v>
      </c>
      <c r="M12" s="17" t="s">
        <v>13</v>
      </c>
      <c r="N12" s="20" t="s">
        <v>14</v>
      </c>
      <c r="O12" s="17" t="s">
        <v>13</v>
      </c>
      <c r="P12" s="17" t="s">
        <v>13</v>
      </c>
      <c r="Q12" s="18" t="s">
        <v>14</v>
      </c>
      <c r="R12" s="17" t="s">
        <v>13</v>
      </c>
    </row>
    <row r="13" spans="1:18">
      <c r="A13" s="6" t="s">
        <v>30</v>
      </c>
      <c r="B13" s="15">
        <v>239</v>
      </c>
      <c r="C13" s="15" t="s">
        <v>381</v>
      </c>
      <c r="D13" s="16" t="s">
        <v>29</v>
      </c>
      <c r="E13" s="15">
        <v>1996</v>
      </c>
      <c r="F13" s="17" t="s">
        <v>13</v>
      </c>
      <c r="G13" s="17" t="s">
        <v>13</v>
      </c>
      <c r="H13" s="18" t="s">
        <v>14</v>
      </c>
      <c r="I13" s="19" t="s">
        <v>14</v>
      </c>
      <c r="J13" s="18" t="s">
        <v>14</v>
      </c>
      <c r="K13" s="18" t="s">
        <v>14</v>
      </c>
      <c r="L13" s="18" t="s">
        <v>14</v>
      </c>
      <c r="M13" s="17" t="s">
        <v>13</v>
      </c>
      <c r="N13" s="20" t="s">
        <v>14</v>
      </c>
      <c r="O13" s="17" t="s">
        <v>13</v>
      </c>
      <c r="P13" s="17" t="s">
        <v>13</v>
      </c>
      <c r="Q13" s="18" t="s">
        <v>14</v>
      </c>
      <c r="R13" s="17" t="s">
        <v>13</v>
      </c>
    </row>
    <row r="14" spans="1:18">
      <c r="A14" s="6" t="s">
        <v>31</v>
      </c>
      <c r="B14" s="15">
        <v>239</v>
      </c>
      <c r="C14" s="15" t="s">
        <v>302</v>
      </c>
      <c r="D14" s="16" t="s">
        <v>32</v>
      </c>
      <c r="E14" s="15" t="s">
        <v>33</v>
      </c>
      <c r="F14" s="17" t="s">
        <v>13</v>
      </c>
      <c r="G14" s="17" t="s">
        <v>13</v>
      </c>
      <c r="H14" s="18" t="s">
        <v>14</v>
      </c>
      <c r="I14" s="18" t="s">
        <v>14</v>
      </c>
      <c r="J14" s="18" t="s">
        <v>14</v>
      </c>
      <c r="K14" s="18" t="s">
        <v>14</v>
      </c>
      <c r="L14" s="18" t="s">
        <v>14</v>
      </c>
      <c r="M14" s="17" t="s">
        <v>13</v>
      </c>
      <c r="N14" s="20" t="s">
        <v>14</v>
      </c>
      <c r="O14" s="17" t="s">
        <v>13</v>
      </c>
      <c r="P14" s="17" t="s">
        <v>13</v>
      </c>
      <c r="Q14" s="18" t="s">
        <v>14</v>
      </c>
      <c r="R14" s="17" t="s">
        <v>13</v>
      </c>
    </row>
    <row r="15" spans="1:18">
      <c r="A15" s="6" t="s">
        <v>34</v>
      </c>
      <c r="B15" s="15">
        <v>239</v>
      </c>
      <c r="C15" s="15" t="s">
        <v>374</v>
      </c>
      <c r="D15" s="16" t="s">
        <v>35</v>
      </c>
      <c r="E15" s="15">
        <v>2000</v>
      </c>
      <c r="F15" s="17" t="s">
        <v>13</v>
      </c>
      <c r="G15" s="17" t="s">
        <v>13</v>
      </c>
      <c r="H15" s="18" t="s">
        <v>14</v>
      </c>
      <c r="I15" s="23" t="s">
        <v>14</v>
      </c>
      <c r="J15" s="18" t="s">
        <v>14</v>
      </c>
      <c r="K15" s="18" t="s">
        <v>14</v>
      </c>
      <c r="L15" s="18" t="s">
        <v>14</v>
      </c>
      <c r="M15" s="17" t="s">
        <v>13</v>
      </c>
      <c r="N15" s="20" t="s">
        <v>14</v>
      </c>
      <c r="O15" s="17" t="s">
        <v>13</v>
      </c>
      <c r="P15" s="17" t="s">
        <v>13</v>
      </c>
      <c r="Q15" s="18" t="s">
        <v>14</v>
      </c>
      <c r="R15" s="17" t="s">
        <v>13</v>
      </c>
    </row>
    <row r="16" spans="1:18">
      <c r="A16" s="6" t="s">
        <v>36</v>
      </c>
      <c r="B16" s="15">
        <v>239</v>
      </c>
      <c r="C16" s="15" t="s">
        <v>410</v>
      </c>
      <c r="D16" s="16" t="s">
        <v>27</v>
      </c>
      <c r="E16" s="15">
        <v>1996</v>
      </c>
      <c r="F16" s="17" t="s">
        <v>13</v>
      </c>
      <c r="G16" s="17" t="s">
        <v>13</v>
      </c>
      <c r="H16" s="18" t="s">
        <v>14</v>
      </c>
      <c r="I16" s="23" t="s">
        <v>14</v>
      </c>
      <c r="J16" s="18" t="s">
        <v>14</v>
      </c>
      <c r="K16" s="18" t="s">
        <v>14</v>
      </c>
      <c r="L16" s="18" t="s">
        <v>14</v>
      </c>
      <c r="M16" s="17" t="s">
        <v>13</v>
      </c>
      <c r="N16" s="20" t="s">
        <v>14</v>
      </c>
      <c r="O16" s="17" t="s">
        <v>13</v>
      </c>
      <c r="P16" s="17" t="s">
        <v>13</v>
      </c>
      <c r="Q16" s="18" t="s">
        <v>14</v>
      </c>
      <c r="R16" s="17" t="s">
        <v>13</v>
      </c>
    </row>
    <row r="17" spans="1:19">
      <c r="A17" s="6" t="s">
        <v>37</v>
      </c>
      <c r="B17" s="15">
        <v>239</v>
      </c>
      <c r="C17" s="15" t="s">
        <v>368</v>
      </c>
      <c r="D17" s="16" t="s">
        <v>38</v>
      </c>
      <c r="E17" s="15">
        <v>2007</v>
      </c>
      <c r="F17" s="17" t="s">
        <v>13</v>
      </c>
      <c r="G17" s="17" t="s">
        <v>13</v>
      </c>
      <c r="H17" s="18" t="s">
        <v>14</v>
      </c>
      <c r="I17" s="18" t="s">
        <v>14</v>
      </c>
      <c r="J17" s="18" t="s">
        <v>14</v>
      </c>
      <c r="K17" s="18" t="s">
        <v>14</v>
      </c>
      <c r="L17" s="18" t="s">
        <v>14</v>
      </c>
      <c r="M17" s="17" t="s">
        <v>13</v>
      </c>
      <c r="N17" s="17" t="s">
        <v>13</v>
      </c>
      <c r="O17" s="17" t="s">
        <v>13</v>
      </c>
      <c r="P17" s="17" t="s">
        <v>13</v>
      </c>
      <c r="Q17" s="18" t="s">
        <v>14</v>
      </c>
      <c r="R17" s="17" t="s">
        <v>13</v>
      </c>
    </row>
    <row r="18" spans="1:19">
      <c r="A18" s="6" t="s">
        <v>39</v>
      </c>
      <c r="B18" s="15">
        <v>239</v>
      </c>
      <c r="C18" s="15" t="s">
        <v>319</v>
      </c>
      <c r="D18" s="16" t="s">
        <v>27</v>
      </c>
      <c r="E18" s="15">
        <v>2006</v>
      </c>
      <c r="F18" s="17" t="s">
        <v>13</v>
      </c>
      <c r="G18" s="17" t="s">
        <v>13</v>
      </c>
      <c r="H18" s="18" t="s">
        <v>14</v>
      </c>
      <c r="I18" s="24" t="s">
        <v>13</v>
      </c>
      <c r="J18" s="24" t="s">
        <v>13</v>
      </c>
      <c r="K18" s="18" t="s">
        <v>14</v>
      </c>
      <c r="L18" s="18" t="s">
        <v>14</v>
      </c>
      <c r="M18" s="17" t="s">
        <v>13</v>
      </c>
      <c r="N18" s="17" t="s">
        <v>13</v>
      </c>
      <c r="O18" s="17" t="s">
        <v>13</v>
      </c>
      <c r="P18" s="17" t="s">
        <v>13</v>
      </c>
      <c r="Q18" s="18" t="s">
        <v>14</v>
      </c>
      <c r="R18" s="17" t="s">
        <v>13</v>
      </c>
    </row>
    <row r="19" spans="1:19">
      <c r="A19" s="6" t="s">
        <v>40</v>
      </c>
      <c r="B19" s="15">
        <v>239</v>
      </c>
      <c r="C19" s="15" t="s">
        <v>322</v>
      </c>
      <c r="D19" s="16" t="s">
        <v>27</v>
      </c>
      <c r="E19" s="15">
        <v>2008</v>
      </c>
      <c r="F19" s="17" t="s">
        <v>13</v>
      </c>
      <c r="G19" s="17" t="s">
        <v>13</v>
      </c>
      <c r="H19" s="18" t="s">
        <v>14</v>
      </c>
      <c r="I19" s="18" t="s">
        <v>14</v>
      </c>
      <c r="J19" s="24" t="s">
        <v>13</v>
      </c>
      <c r="K19" s="18" t="s">
        <v>14</v>
      </c>
      <c r="L19" s="18" t="s">
        <v>14</v>
      </c>
      <c r="M19" s="17" t="s">
        <v>13</v>
      </c>
      <c r="N19" s="17" t="s">
        <v>13</v>
      </c>
      <c r="O19" s="17" t="s">
        <v>13</v>
      </c>
      <c r="P19" s="17" t="s">
        <v>13</v>
      </c>
      <c r="Q19" s="18" t="s">
        <v>14</v>
      </c>
      <c r="R19" s="17" t="s">
        <v>13</v>
      </c>
    </row>
    <row r="20" spans="1:19">
      <c r="A20" s="6" t="s">
        <v>41</v>
      </c>
      <c r="B20" s="15">
        <v>239</v>
      </c>
      <c r="C20" s="15" t="s">
        <v>266</v>
      </c>
      <c r="D20" s="16" t="s">
        <v>27</v>
      </c>
      <c r="E20" s="15">
        <v>2006</v>
      </c>
      <c r="F20" s="17" t="s">
        <v>13</v>
      </c>
      <c r="G20" s="17" t="s">
        <v>13</v>
      </c>
      <c r="H20" s="18" t="s">
        <v>14</v>
      </c>
      <c r="I20" s="18" t="s">
        <v>14</v>
      </c>
      <c r="J20" s="18" t="s">
        <v>14</v>
      </c>
      <c r="K20" s="18" t="s">
        <v>14</v>
      </c>
      <c r="L20" s="18" t="s">
        <v>14</v>
      </c>
      <c r="M20" s="17" t="s">
        <v>13</v>
      </c>
      <c r="N20" s="17" t="s">
        <v>13</v>
      </c>
      <c r="O20" s="17" t="s">
        <v>13</v>
      </c>
      <c r="P20" s="17" t="s">
        <v>13</v>
      </c>
      <c r="Q20" s="18" t="s">
        <v>14</v>
      </c>
      <c r="R20" s="17" t="s">
        <v>13</v>
      </c>
      <c r="S20" s="25"/>
    </row>
    <row r="21" spans="1:19">
      <c r="A21" s="6" t="s">
        <v>42</v>
      </c>
      <c r="B21" s="15">
        <v>239</v>
      </c>
      <c r="C21" s="15" t="s">
        <v>266</v>
      </c>
      <c r="D21" s="16" t="s">
        <v>27</v>
      </c>
      <c r="E21" s="15">
        <v>2007</v>
      </c>
      <c r="F21" s="17" t="s">
        <v>13</v>
      </c>
      <c r="G21" s="17" t="s">
        <v>13</v>
      </c>
      <c r="H21" s="18" t="s">
        <v>14</v>
      </c>
      <c r="I21" s="24" t="s">
        <v>13</v>
      </c>
      <c r="J21" s="24" t="s">
        <v>13</v>
      </c>
      <c r="K21" s="18" t="s">
        <v>14</v>
      </c>
      <c r="L21" s="18" t="s">
        <v>14</v>
      </c>
      <c r="M21" s="17" t="s">
        <v>13</v>
      </c>
      <c r="N21" s="17" t="s">
        <v>13</v>
      </c>
      <c r="O21" s="17" t="s">
        <v>13</v>
      </c>
      <c r="P21" s="17" t="s">
        <v>13</v>
      </c>
      <c r="Q21" s="18" t="s">
        <v>14</v>
      </c>
      <c r="R21" s="17" t="s">
        <v>13</v>
      </c>
    </row>
    <row r="22" spans="1:19">
      <c r="A22" s="6" t="s">
        <v>43</v>
      </c>
      <c r="B22" s="15">
        <v>239</v>
      </c>
      <c r="C22" s="15" t="s">
        <v>258</v>
      </c>
      <c r="D22" s="16" t="s">
        <v>27</v>
      </c>
      <c r="E22" s="15">
        <v>2006</v>
      </c>
      <c r="F22" s="17" t="s">
        <v>13</v>
      </c>
      <c r="G22" s="17" t="s">
        <v>13</v>
      </c>
      <c r="H22" s="18" t="s">
        <v>14</v>
      </c>
      <c r="I22" s="24" t="s">
        <v>13</v>
      </c>
      <c r="J22" s="24" t="s">
        <v>13</v>
      </c>
      <c r="K22" s="18" t="s">
        <v>14</v>
      </c>
      <c r="L22" s="18" t="s">
        <v>14</v>
      </c>
      <c r="M22" s="17" t="s">
        <v>13</v>
      </c>
      <c r="N22" s="17" t="s">
        <v>13</v>
      </c>
      <c r="O22" s="17" t="s">
        <v>13</v>
      </c>
      <c r="P22" s="17" t="s">
        <v>13</v>
      </c>
      <c r="Q22" s="18" t="s">
        <v>14</v>
      </c>
      <c r="R22" s="17" t="s">
        <v>13</v>
      </c>
      <c r="S22" s="25"/>
    </row>
    <row r="23" spans="1:19">
      <c r="A23" s="6" t="s">
        <v>44</v>
      </c>
      <c r="B23" s="15">
        <v>239</v>
      </c>
      <c r="C23" s="15" t="s">
        <v>342</v>
      </c>
      <c r="D23" s="16" t="s">
        <v>27</v>
      </c>
      <c r="E23" s="15">
        <v>2007</v>
      </c>
      <c r="F23" s="17" t="s">
        <v>13</v>
      </c>
      <c r="G23" s="17" t="s">
        <v>13</v>
      </c>
      <c r="H23" s="18" t="s">
        <v>14</v>
      </c>
      <c r="I23" s="24" t="s">
        <v>13</v>
      </c>
      <c r="J23" s="24" t="s">
        <v>13</v>
      </c>
      <c r="K23" s="18" t="s">
        <v>14</v>
      </c>
      <c r="L23" s="18" t="s">
        <v>14</v>
      </c>
      <c r="M23" s="17" t="s">
        <v>13</v>
      </c>
      <c r="N23" s="17" t="s">
        <v>13</v>
      </c>
      <c r="O23" s="17" t="s">
        <v>13</v>
      </c>
      <c r="P23" s="17" t="s">
        <v>13</v>
      </c>
      <c r="Q23" s="18" t="s">
        <v>14</v>
      </c>
      <c r="R23" s="17" t="s">
        <v>13</v>
      </c>
    </row>
    <row r="24" spans="1:19">
      <c r="A24" s="6" t="s">
        <v>45</v>
      </c>
      <c r="B24" s="15">
        <v>239</v>
      </c>
      <c r="C24" s="15" t="s">
        <v>257</v>
      </c>
      <c r="D24" s="16" t="s">
        <v>27</v>
      </c>
      <c r="E24" s="15">
        <v>2007</v>
      </c>
      <c r="F24" s="17" t="s">
        <v>13</v>
      </c>
      <c r="G24" s="17" t="s">
        <v>13</v>
      </c>
      <c r="H24" s="18" t="s">
        <v>14</v>
      </c>
      <c r="I24" s="18" t="s">
        <v>14</v>
      </c>
      <c r="J24" s="18" t="s">
        <v>14</v>
      </c>
      <c r="K24" s="17" t="s">
        <v>13</v>
      </c>
      <c r="L24" s="17" t="s">
        <v>13</v>
      </c>
      <c r="M24" s="17" t="s">
        <v>13</v>
      </c>
      <c r="N24" s="17" t="s">
        <v>13</v>
      </c>
      <c r="O24" s="17" t="s">
        <v>13</v>
      </c>
      <c r="P24" s="17" t="s">
        <v>13</v>
      </c>
      <c r="Q24" s="18" t="s">
        <v>14</v>
      </c>
      <c r="R24" s="17" t="s">
        <v>13</v>
      </c>
    </row>
    <row r="25" spans="1:19">
      <c r="A25" s="6" t="s">
        <v>46</v>
      </c>
      <c r="B25" s="15">
        <v>239</v>
      </c>
      <c r="C25" s="15" t="s">
        <v>280</v>
      </c>
      <c r="D25" s="16" t="s">
        <v>47</v>
      </c>
      <c r="E25" s="15" t="s">
        <v>48</v>
      </c>
      <c r="F25" s="17" t="s">
        <v>13</v>
      </c>
      <c r="G25" s="17" t="s">
        <v>13</v>
      </c>
      <c r="H25" s="18" t="s">
        <v>14</v>
      </c>
      <c r="I25" s="19" t="s">
        <v>14</v>
      </c>
      <c r="J25" s="18" t="s">
        <v>14</v>
      </c>
      <c r="K25" s="17" t="s">
        <v>13</v>
      </c>
      <c r="L25" s="18" t="s">
        <v>14</v>
      </c>
      <c r="M25" s="17" t="s">
        <v>13</v>
      </c>
      <c r="N25" s="20" t="s">
        <v>14</v>
      </c>
      <c r="O25" s="17" t="s">
        <v>13</v>
      </c>
      <c r="P25" s="17" t="s">
        <v>13</v>
      </c>
      <c r="Q25" s="18" t="s">
        <v>14</v>
      </c>
      <c r="R25" s="17" t="s">
        <v>13</v>
      </c>
    </row>
    <row r="26" spans="1:19">
      <c r="A26" s="6" t="s">
        <v>49</v>
      </c>
      <c r="B26" s="15">
        <v>239</v>
      </c>
      <c r="C26" s="15" t="s">
        <v>283</v>
      </c>
      <c r="D26" s="16" t="s">
        <v>50</v>
      </c>
      <c r="E26" s="15">
        <v>2006</v>
      </c>
      <c r="F26" s="17" t="s">
        <v>13</v>
      </c>
      <c r="G26" s="17" t="s">
        <v>13</v>
      </c>
      <c r="H26" s="18" t="s">
        <v>14</v>
      </c>
      <c r="I26" s="18" t="s">
        <v>14</v>
      </c>
      <c r="J26" s="18" t="s">
        <v>14</v>
      </c>
      <c r="K26" s="18" t="s">
        <v>14</v>
      </c>
      <c r="L26" s="18" t="s">
        <v>14</v>
      </c>
      <c r="M26" s="17" t="s">
        <v>13</v>
      </c>
      <c r="N26" s="20" t="s">
        <v>14</v>
      </c>
      <c r="O26" s="17" t="s">
        <v>13</v>
      </c>
      <c r="P26" s="17" t="s">
        <v>13</v>
      </c>
      <c r="Q26" s="18" t="s">
        <v>14</v>
      </c>
      <c r="R26" s="17" t="s">
        <v>13</v>
      </c>
    </row>
    <row r="27" spans="1:19">
      <c r="A27" s="6" t="s">
        <v>51</v>
      </c>
      <c r="B27" s="15">
        <v>239</v>
      </c>
      <c r="C27" s="15" t="s">
        <v>310</v>
      </c>
      <c r="D27" s="7" t="s">
        <v>50</v>
      </c>
      <c r="E27" s="15">
        <v>2002</v>
      </c>
      <c r="F27" s="17" t="s">
        <v>13</v>
      </c>
      <c r="G27" s="17" t="s">
        <v>13</v>
      </c>
      <c r="H27" s="18" t="s">
        <v>14</v>
      </c>
      <c r="I27" s="18" t="s">
        <v>14</v>
      </c>
      <c r="J27" s="18" t="s">
        <v>14</v>
      </c>
      <c r="K27" s="18" t="s">
        <v>14</v>
      </c>
      <c r="L27" s="18" t="s">
        <v>14</v>
      </c>
      <c r="M27" s="17" t="s">
        <v>13</v>
      </c>
      <c r="N27" s="20" t="s">
        <v>14</v>
      </c>
      <c r="O27" s="17" t="s">
        <v>13</v>
      </c>
      <c r="P27" s="17" t="s">
        <v>13</v>
      </c>
      <c r="Q27" s="18" t="s">
        <v>14</v>
      </c>
      <c r="R27" s="17" t="s">
        <v>13</v>
      </c>
    </row>
    <row r="28" spans="1:19">
      <c r="A28" s="6" t="s">
        <v>52</v>
      </c>
      <c r="B28" s="15">
        <v>239</v>
      </c>
      <c r="C28" s="15" t="s">
        <v>311</v>
      </c>
      <c r="D28" s="16" t="s">
        <v>50</v>
      </c>
      <c r="E28" s="15">
        <v>2007</v>
      </c>
      <c r="F28" s="17" t="s">
        <v>13</v>
      </c>
      <c r="G28" s="17" t="s">
        <v>13</v>
      </c>
      <c r="H28" s="18" t="s">
        <v>14</v>
      </c>
      <c r="I28" s="18" t="s">
        <v>14</v>
      </c>
      <c r="J28" s="18" t="s">
        <v>14</v>
      </c>
      <c r="K28" s="18" t="s">
        <v>14</v>
      </c>
      <c r="L28" s="18" t="s">
        <v>14</v>
      </c>
      <c r="M28" s="17" t="s">
        <v>13</v>
      </c>
      <c r="N28" s="20" t="s">
        <v>14</v>
      </c>
      <c r="O28" s="17" t="s">
        <v>13</v>
      </c>
      <c r="P28" s="17" t="s">
        <v>13</v>
      </c>
      <c r="Q28" s="18" t="s">
        <v>14</v>
      </c>
      <c r="R28" s="17" t="s">
        <v>13</v>
      </c>
    </row>
    <row r="29" spans="1:19">
      <c r="A29" s="6" t="s">
        <v>53</v>
      </c>
      <c r="B29" s="15">
        <v>239</v>
      </c>
      <c r="C29" s="15" t="s">
        <v>305</v>
      </c>
      <c r="D29" s="16" t="s">
        <v>54</v>
      </c>
      <c r="E29" s="15">
        <v>2006</v>
      </c>
      <c r="F29" s="17" t="s">
        <v>13</v>
      </c>
      <c r="G29" s="17" t="s">
        <v>13</v>
      </c>
      <c r="H29" s="18" t="s">
        <v>14</v>
      </c>
      <c r="I29" s="18" t="s">
        <v>14</v>
      </c>
      <c r="J29" s="18" t="s">
        <v>14</v>
      </c>
      <c r="K29" s="18" t="s">
        <v>14</v>
      </c>
      <c r="L29" s="18" t="s">
        <v>14</v>
      </c>
      <c r="M29" s="17" t="s">
        <v>13</v>
      </c>
      <c r="N29" s="20" t="s">
        <v>14</v>
      </c>
      <c r="O29" s="17" t="s">
        <v>13</v>
      </c>
      <c r="P29" s="17" t="s">
        <v>13</v>
      </c>
      <c r="Q29" s="18" t="s">
        <v>14</v>
      </c>
      <c r="R29" s="17" t="s">
        <v>13</v>
      </c>
    </row>
    <row r="30" spans="1:19">
      <c r="A30" s="6" t="s">
        <v>55</v>
      </c>
      <c r="B30" s="15">
        <v>239</v>
      </c>
      <c r="C30" s="15" t="s">
        <v>282</v>
      </c>
      <c r="D30" s="16" t="s">
        <v>50</v>
      </c>
      <c r="E30" s="15">
        <v>2013</v>
      </c>
      <c r="F30" s="17" t="s">
        <v>13</v>
      </c>
      <c r="G30" s="17" t="s">
        <v>13</v>
      </c>
      <c r="H30" s="18" t="s">
        <v>14</v>
      </c>
      <c r="I30" s="18" t="s">
        <v>14</v>
      </c>
      <c r="J30" s="18" t="s">
        <v>14</v>
      </c>
      <c r="K30" s="18" t="s">
        <v>14</v>
      </c>
      <c r="L30" s="18" t="s">
        <v>14</v>
      </c>
      <c r="M30" s="17" t="s">
        <v>13</v>
      </c>
      <c r="N30" s="20" t="s">
        <v>14</v>
      </c>
      <c r="O30" s="17" t="s">
        <v>13</v>
      </c>
      <c r="P30" s="17" t="s">
        <v>13</v>
      </c>
      <c r="Q30" s="18" t="s">
        <v>14</v>
      </c>
      <c r="R30" s="17" t="s">
        <v>13</v>
      </c>
    </row>
    <row r="31" spans="1:19">
      <c r="A31" s="6" t="s">
        <v>234</v>
      </c>
      <c r="B31" s="15">
        <v>2471</v>
      </c>
      <c r="C31" s="15" t="s">
        <v>281</v>
      </c>
      <c r="D31" s="16" t="s">
        <v>50</v>
      </c>
      <c r="E31" s="15">
        <v>2013</v>
      </c>
      <c r="F31" s="17" t="s">
        <v>13</v>
      </c>
      <c r="G31" s="17" t="s">
        <v>13</v>
      </c>
      <c r="H31" s="18" t="s">
        <v>14</v>
      </c>
      <c r="I31" s="18" t="s">
        <v>14</v>
      </c>
      <c r="J31" s="18" t="s">
        <v>14</v>
      </c>
      <c r="K31" s="18" t="s">
        <v>14</v>
      </c>
      <c r="L31" s="18" t="s">
        <v>14</v>
      </c>
      <c r="M31" s="17" t="s">
        <v>13</v>
      </c>
      <c r="N31" s="20" t="s">
        <v>14</v>
      </c>
      <c r="O31" s="17" t="s">
        <v>13</v>
      </c>
      <c r="P31" s="17" t="s">
        <v>13</v>
      </c>
      <c r="Q31" s="18" t="s">
        <v>14</v>
      </c>
      <c r="R31" s="17" t="s">
        <v>13</v>
      </c>
    </row>
    <row r="32" spans="1:19">
      <c r="A32" s="6" t="s">
        <v>56</v>
      </c>
      <c r="B32" s="15">
        <v>239</v>
      </c>
      <c r="C32" s="15" t="s">
        <v>419</v>
      </c>
      <c r="D32" s="16" t="s">
        <v>50</v>
      </c>
      <c r="E32" s="15" t="s">
        <v>48</v>
      </c>
      <c r="F32" s="17" t="s">
        <v>13</v>
      </c>
      <c r="G32" s="17" t="s">
        <v>13</v>
      </c>
      <c r="H32" s="18" t="s">
        <v>14</v>
      </c>
      <c r="I32" s="18" t="s">
        <v>14</v>
      </c>
      <c r="J32" s="18" t="s">
        <v>14</v>
      </c>
      <c r="K32" s="18" t="s">
        <v>14</v>
      </c>
      <c r="L32" s="18" t="s">
        <v>14</v>
      </c>
      <c r="M32" s="17" t="s">
        <v>13</v>
      </c>
      <c r="N32" s="20" t="s">
        <v>14</v>
      </c>
      <c r="O32" s="17" t="s">
        <v>13</v>
      </c>
      <c r="P32" s="17" t="s">
        <v>13</v>
      </c>
      <c r="Q32" s="18" t="s">
        <v>14</v>
      </c>
      <c r="R32" s="17" t="s">
        <v>13</v>
      </c>
    </row>
    <row r="33" spans="1:18">
      <c r="A33" s="6" t="s">
        <v>235</v>
      </c>
      <c r="B33" s="15">
        <v>2471</v>
      </c>
      <c r="C33" s="15" t="s">
        <v>420</v>
      </c>
      <c r="D33" s="16" t="s">
        <v>50</v>
      </c>
      <c r="E33" s="15" t="s">
        <v>48</v>
      </c>
      <c r="F33" s="17" t="s">
        <v>13</v>
      </c>
      <c r="G33" s="17" t="s">
        <v>13</v>
      </c>
      <c r="H33" s="18" t="s">
        <v>14</v>
      </c>
      <c r="I33" s="18" t="s">
        <v>14</v>
      </c>
      <c r="J33" s="18" t="s">
        <v>14</v>
      </c>
      <c r="K33" s="18" t="s">
        <v>14</v>
      </c>
      <c r="L33" s="18" t="s">
        <v>14</v>
      </c>
      <c r="M33" s="17" t="s">
        <v>13</v>
      </c>
      <c r="N33" s="20" t="s">
        <v>14</v>
      </c>
      <c r="O33" s="17" t="s">
        <v>13</v>
      </c>
      <c r="P33" s="17" t="s">
        <v>13</v>
      </c>
      <c r="Q33" s="18" t="s">
        <v>14</v>
      </c>
      <c r="R33" s="17" t="s">
        <v>13</v>
      </c>
    </row>
    <row r="34" spans="1:18">
      <c r="A34" s="6" t="s">
        <v>57</v>
      </c>
      <c r="B34" s="15">
        <v>239</v>
      </c>
      <c r="C34" s="15" t="s">
        <v>320</v>
      </c>
      <c r="D34" s="16" t="s">
        <v>27</v>
      </c>
      <c r="E34" s="15" t="s">
        <v>58</v>
      </c>
      <c r="F34" s="17" t="s">
        <v>13</v>
      </c>
      <c r="G34" s="17" t="s">
        <v>13</v>
      </c>
      <c r="H34" s="18" t="s">
        <v>14</v>
      </c>
      <c r="I34" s="18" t="s">
        <v>14</v>
      </c>
      <c r="J34" s="18" t="s">
        <v>14</v>
      </c>
      <c r="K34" s="17" t="s">
        <v>13</v>
      </c>
      <c r="L34" s="18" t="s">
        <v>14</v>
      </c>
      <c r="M34" s="17" t="s">
        <v>13</v>
      </c>
      <c r="N34" s="20" t="s">
        <v>14</v>
      </c>
      <c r="O34" s="17" t="s">
        <v>13</v>
      </c>
      <c r="P34" s="17" t="s">
        <v>13</v>
      </c>
      <c r="Q34" s="18" t="s">
        <v>14</v>
      </c>
      <c r="R34" s="17" t="s">
        <v>13</v>
      </c>
    </row>
    <row r="35" spans="1:18">
      <c r="A35" s="6" t="s">
        <v>59</v>
      </c>
      <c r="B35" s="15">
        <v>239</v>
      </c>
      <c r="C35" s="15" t="s">
        <v>365</v>
      </c>
      <c r="D35" s="16" t="s">
        <v>27</v>
      </c>
      <c r="E35" s="15" t="s">
        <v>58</v>
      </c>
      <c r="F35" s="17" t="s">
        <v>13</v>
      </c>
      <c r="G35" s="17" t="s">
        <v>13</v>
      </c>
      <c r="H35" s="18" t="s">
        <v>14</v>
      </c>
      <c r="I35" s="18" t="s">
        <v>14</v>
      </c>
      <c r="J35" s="18" t="s">
        <v>14</v>
      </c>
      <c r="K35" s="17" t="s">
        <v>13</v>
      </c>
      <c r="L35" s="18" t="s">
        <v>14</v>
      </c>
      <c r="M35" s="17" t="s">
        <v>13</v>
      </c>
      <c r="N35" s="20" t="s">
        <v>14</v>
      </c>
      <c r="O35" s="17" t="s">
        <v>13</v>
      </c>
      <c r="P35" s="17" t="s">
        <v>13</v>
      </c>
      <c r="Q35" s="18" t="s">
        <v>14</v>
      </c>
      <c r="R35" s="17" t="s">
        <v>13</v>
      </c>
    </row>
    <row r="36" spans="1:18">
      <c r="A36" s="6" t="s">
        <v>60</v>
      </c>
      <c r="B36" s="15">
        <v>239</v>
      </c>
      <c r="C36" s="15" t="s">
        <v>340</v>
      </c>
      <c r="D36" s="16" t="s">
        <v>27</v>
      </c>
      <c r="E36" s="15">
        <v>2006</v>
      </c>
      <c r="F36" s="17" t="s">
        <v>13</v>
      </c>
      <c r="G36" s="17" t="s">
        <v>13</v>
      </c>
      <c r="H36" s="18" t="s">
        <v>14</v>
      </c>
      <c r="I36" s="18" t="s">
        <v>14</v>
      </c>
      <c r="J36" s="24" t="s">
        <v>13</v>
      </c>
      <c r="K36" s="18" t="s">
        <v>14</v>
      </c>
      <c r="L36" s="18" t="s">
        <v>14</v>
      </c>
      <c r="M36" s="17" t="s">
        <v>13</v>
      </c>
      <c r="N36" s="20" t="s">
        <v>14</v>
      </c>
      <c r="O36" s="17" t="s">
        <v>13</v>
      </c>
      <c r="P36" s="17" t="s">
        <v>13</v>
      </c>
      <c r="Q36" s="18" t="s">
        <v>14</v>
      </c>
      <c r="R36" s="17" t="s">
        <v>13</v>
      </c>
    </row>
    <row r="37" spans="1:18">
      <c r="A37" s="6" t="s">
        <v>61</v>
      </c>
      <c r="B37" s="15">
        <v>239</v>
      </c>
      <c r="C37" s="15" t="s">
        <v>348</v>
      </c>
      <c r="D37" s="16" t="s">
        <v>27</v>
      </c>
      <c r="E37" s="15">
        <v>2007</v>
      </c>
      <c r="F37" s="17" t="s">
        <v>13</v>
      </c>
      <c r="G37" s="17" t="s">
        <v>13</v>
      </c>
      <c r="H37" s="18" t="s">
        <v>14</v>
      </c>
      <c r="I37" s="18" t="s">
        <v>14</v>
      </c>
      <c r="J37" s="18" t="s">
        <v>14</v>
      </c>
      <c r="K37" s="18" t="s">
        <v>14</v>
      </c>
      <c r="L37" s="18" t="s">
        <v>14</v>
      </c>
      <c r="M37" s="17" t="s">
        <v>13</v>
      </c>
      <c r="N37" s="20" t="s">
        <v>14</v>
      </c>
      <c r="O37" s="17" t="s">
        <v>13</v>
      </c>
      <c r="P37" s="17" t="s">
        <v>13</v>
      </c>
      <c r="Q37" s="18" t="s">
        <v>14</v>
      </c>
      <c r="R37" s="17" t="s">
        <v>13</v>
      </c>
    </row>
    <row r="38" spans="1:18">
      <c r="A38" s="6" t="s">
        <v>62</v>
      </c>
      <c r="B38" s="15">
        <v>239</v>
      </c>
      <c r="C38" s="15" t="s">
        <v>353</v>
      </c>
      <c r="D38" s="16" t="s">
        <v>27</v>
      </c>
      <c r="E38" s="15">
        <v>2007</v>
      </c>
      <c r="F38" s="17" t="s">
        <v>13</v>
      </c>
      <c r="G38" s="17" t="s">
        <v>13</v>
      </c>
      <c r="H38" s="18" t="s">
        <v>14</v>
      </c>
      <c r="I38" s="18" t="s">
        <v>14</v>
      </c>
      <c r="J38" s="18" t="s">
        <v>14</v>
      </c>
      <c r="K38" s="18" t="s">
        <v>14</v>
      </c>
      <c r="L38" s="18" t="s">
        <v>14</v>
      </c>
      <c r="M38" s="17" t="s">
        <v>13</v>
      </c>
      <c r="N38" s="20" t="s">
        <v>14</v>
      </c>
      <c r="O38" s="20" t="s">
        <v>14</v>
      </c>
      <c r="P38" s="17" t="s">
        <v>13</v>
      </c>
      <c r="Q38" s="18" t="s">
        <v>14</v>
      </c>
      <c r="R38" s="17" t="s">
        <v>13</v>
      </c>
    </row>
    <row r="39" spans="1:18">
      <c r="A39" s="6" t="s">
        <v>63</v>
      </c>
      <c r="B39" s="15">
        <v>239</v>
      </c>
      <c r="C39" s="15" t="s">
        <v>371</v>
      </c>
      <c r="D39" s="16" t="s">
        <v>27</v>
      </c>
      <c r="E39" s="15">
        <v>2007</v>
      </c>
      <c r="F39" s="17" t="s">
        <v>13</v>
      </c>
      <c r="G39" s="17" t="s">
        <v>13</v>
      </c>
      <c r="H39" s="18" t="s">
        <v>14</v>
      </c>
      <c r="I39" s="18" t="s">
        <v>14</v>
      </c>
      <c r="J39" s="18" t="s">
        <v>14</v>
      </c>
      <c r="K39" s="18" t="s">
        <v>14</v>
      </c>
      <c r="L39" s="18" t="s">
        <v>14</v>
      </c>
      <c r="M39" s="17" t="s">
        <v>13</v>
      </c>
      <c r="N39" s="20" t="s">
        <v>14</v>
      </c>
      <c r="O39" s="17" t="s">
        <v>13</v>
      </c>
      <c r="P39" s="17" t="s">
        <v>13</v>
      </c>
      <c r="Q39" s="18" t="s">
        <v>14</v>
      </c>
      <c r="R39" s="17" t="s">
        <v>13</v>
      </c>
    </row>
    <row r="40" spans="1:18">
      <c r="A40" s="8" t="s">
        <v>64</v>
      </c>
      <c r="B40" s="26">
        <v>239</v>
      </c>
      <c r="C40" s="26" t="s">
        <v>263</v>
      </c>
      <c r="D40" s="27" t="s">
        <v>27</v>
      </c>
      <c r="E40" s="26">
        <v>2006</v>
      </c>
      <c r="F40" s="17" t="s">
        <v>13</v>
      </c>
      <c r="G40" s="17" t="s">
        <v>13</v>
      </c>
      <c r="H40" s="18" t="s">
        <v>14</v>
      </c>
      <c r="I40" s="24" t="s">
        <v>13</v>
      </c>
      <c r="J40" s="24" t="s">
        <v>13</v>
      </c>
      <c r="K40" s="18" t="s">
        <v>14</v>
      </c>
      <c r="L40" s="18" t="s">
        <v>14</v>
      </c>
      <c r="M40" s="17" t="s">
        <v>13</v>
      </c>
      <c r="N40" s="20" t="s">
        <v>14</v>
      </c>
      <c r="O40" s="20" t="s">
        <v>14</v>
      </c>
      <c r="P40" s="17" t="s">
        <v>13</v>
      </c>
      <c r="Q40" s="18" t="s">
        <v>14</v>
      </c>
      <c r="R40" s="17" t="s">
        <v>13</v>
      </c>
    </row>
    <row r="41" spans="1:18" ht="15" customHeight="1">
      <c r="A41" s="8" t="s">
        <v>65</v>
      </c>
      <c r="B41" s="26">
        <v>239</v>
      </c>
      <c r="C41" s="26" t="s">
        <v>272</v>
      </c>
      <c r="D41" s="27" t="s">
        <v>27</v>
      </c>
      <c r="E41" s="26">
        <v>2007</v>
      </c>
      <c r="F41" s="17" t="s">
        <v>13</v>
      </c>
      <c r="G41" s="17" t="s">
        <v>13</v>
      </c>
      <c r="H41" s="17" t="s">
        <v>13</v>
      </c>
      <c r="I41" s="24" t="s">
        <v>13</v>
      </c>
      <c r="J41" s="24" t="s">
        <v>13</v>
      </c>
      <c r="K41" s="18" t="s">
        <v>14</v>
      </c>
      <c r="L41" s="18" t="s">
        <v>14</v>
      </c>
      <c r="M41" s="17" t="s">
        <v>13</v>
      </c>
      <c r="N41" s="20" t="s">
        <v>14</v>
      </c>
      <c r="O41" s="20" t="s">
        <v>14</v>
      </c>
      <c r="P41" s="17" t="s">
        <v>13</v>
      </c>
      <c r="Q41" s="18" t="s">
        <v>14</v>
      </c>
      <c r="R41" s="17" t="s">
        <v>13</v>
      </c>
    </row>
    <row r="42" spans="1:18">
      <c r="A42" s="8" t="s">
        <v>66</v>
      </c>
      <c r="B42" s="26">
        <v>239</v>
      </c>
      <c r="C42" s="26" t="s">
        <v>352</v>
      </c>
      <c r="D42" s="27" t="s">
        <v>27</v>
      </c>
      <c r="E42" s="26">
        <v>2007</v>
      </c>
      <c r="F42" s="17" t="s">
        <v>13</v>
      </c>
      <c r="G42" s="17" t="s">
        <v>13</v>
      </c>
      <c r="H42" s="18" t="s">
        <v>14</v>
      </c>
      <c r="I42" s="24" t="s">
        <v>13</v>
      </c>
      <c r="J42" s="24" t="s">
        <v>13</v>
      </c>
      <c r="K42" s="18" t="s">
        <v>14</v>
      </c>
      <c r="L42" s="18" t="s">
        <v>14</v>
      </c>
      <c r="M42" s="17" t="s">
        <v>13</v>
      </c>
      <c r="N42" s="20" t="s">
        <v>14</v>
      </c>
      <c r="O42" s="20" t="s">
        <v>14</v>
      </c>
      <c r="P42" s="17" t="s">
        <v>13</v>
      </c>
      <c r="Q42" s="18" t="s">
        <v>14</v>
      </c>
      <c r="R42" s="17" t="s">
        <v>13</v>
      </c>
    </row>
    <row r="43" spans="1:18">
      <c r="A43" s="8" t="s">
        <v>67</v>
      </c>
      <c r="B43" s="26">
        <v>239</v>
      </c>
      <c r="C43" s="26" t="s">
        <v>323</v>
      </c>
      <c r="D43" s="27" t="s">
        <v>27</v>
      </c>
      <c r="E43" s="26">
        <v>2007</v>
      </c>
      <c r="F43" s="17" t="s">
        <v>13</v>
      </c>
      <c r="G43" s="17" t="s">
        <v>13</v>
      </c>
      <c r="H43" s="18" t="s">
        <v>14</v>
      </c>
      <c r="I43" s="24" t="s">
        <v>13</v>
      </c>
      <c r="J43" s="24" t="s">
        <v>13</v>
      </c>
      <c r="K43" s="18" t="s">
        <v>14</v>
      </c>
      <c r="L43" s="18" t="s">
        <v>14</v>
      </c>
      <c r="M43" s="17" t="s">
        <v>13</v>
      </c>
      <c r="N43" s="20" t="s">
        <v>14</v>
      </c>
      <c r="O43" s="20" t="s">
        <v>14</v>
      </c>
      <c r="P43" s="17" t="s">
        <v>13</v>
      </c>
      <c r="Q43" s="18" t="s">
        <v>14</v>
      </c>
      <c r="R43" s="17" t="s">
        <v>13</v>
      </c>
    </row>
    <row r="44" spans="1:18">
      <c r="A44" s="8" t="s">
        <v>68</v>
      </c>
      <c r="B44" s="26">
        <v>239</v>
      </c>
      <c r="C44" s="26" t="s">
        <v>358</v>
      </c>
      <c r="D44" s="27" t="s">
        <v>27</v>
      </c>
      <c r="E44" s="26">
        <v>2009</v>
      </c>
      <c r="F44" s="17" t="s">
        <v>13</v>
      </c>
      <c r="G44" s="17" t="s">
        <v>13</v>
      </c>
      <c r="H44" s="18" t="s">
        <v>14</v>
      </c>
      <c r="I44" s="24" t="s">
        <v>13</v>
      </c>
      <c r="J44" s="24" t="s">
        <v>13</v>
      </c>
      <c r="K44" s="18" t="s">
        <v>14</v>
      </c>
      <c r="L44" s="18" t="s">
        <v>14</v>
      </c>
      <c r="M44" s="17" t="s">
        <v>13</v>
      </c>
      <c r="N44" s="20" t="s">
        <v>14</v>
      </c>
      <c r="O44" s="20" t="s">
        <v>14</v>
      </c>
      <c r="P44" s="17" t="s">
        <v>13</v>
      </c>
      <c r="Q44" s="18" t="s">
        <v>14</v>
      </c>
      <c r="R44" s="17" t="s">
        <v>13</v>
      </c>
    </row>
    <row r="45" spans="1:18">
      <c r="A45" s="8" t="s">
        <v>69</v>
      </c>
      <c r="B45" s="26">
        <v>239</v>
      </c>
      <c r="C45" s="26" t="s">
        <v>261</v>
      </c>
      <c r="D45" s="27" t="s">
        <v>27</v>
      </c>
      <c r="E45" s="26">
        <v>2006</v>
      </c>
      <c r="F45" s="17" t="s">
        <v>13</v>
      </c>
      <c r="G45" s="17" t="s">
        <v>13</v>
      </c>
      <c r="H45" s="18" t="s">
        <v>14</v>
      </c>
      <c r="I45" s="17" t="s">
        <v>13</v>
      </c>
      <c r="J45" s="24" t="s">
        <v>13</v>
      </c>
      <c r="K45" s="18" t="s">
        <v>14</v>
      </c>
      <c r="L45" s="18" t="s">
        <v>14</v>
      </c>
      <c r="M45" s="17" t="s">
        <v>13</v>
      </c>
      <c r="N45" s="20" t="s">
        <v>14</v>
      </c>
      <c r="O45" s="20" t="s">
        <v>14</v>
      </c>
      <c r="P45" s="17" t="s">
        <v>13</v>
      </c>
      <c r="Q45" s="18" t="s">
        <v>14</v>
      </c>
      <c r="R45" s="17" t="s">
        <v>13</v>
      </c>
    </row>
    <row r="46" spans="1:18">
      <c r="A46" s="8" t="s">
        <v>70</v>
      </c>
      <c r="B46" s="26">
        <v>239</v>
      </c>
      <c r="C46" s="26" t="s">
        <v>265</v>
      </c>
      <c r="D46" s="27" t="s">
        <v>27</v>
      </c>
      <c r="E46" s="26">
        <v>2007</v>
      </c>
      <c r="F46" s="17" t="s">
        <v>13</v>
      </c>
      <c r="G46" s="17" t="s">
        <v>13</v>
      </c>
      <c r="H46" s="18" t="s">
        <v>14</v>
      </c>
      <c r="I46" s="17" t="s">
        <v>13</v>
      </c>
      <c r="J46" s="24" t="s">
        <v>13</v>
      </c>
      <c r="K46" s="18" t="s">
        <v>14</v>
      </c>
      <c r="L46" s="18" t="s">
        <v>14</v>
      </c>
      <c r="M46" s="17" t="s">
        <v>13</v>
      </c>
      <c r="N46" s="20" t="s">
        <v>14</v>
      </c>
      <c r="O46" s="20" t="s">
        <v>14</v>
      </c>
      <c r="P46" s="17" t="s">
        <v>13</v>
      </c>
      <c r="Q46" s="18" t="s">
        <v>14</v>
      </c>
      <c r="R46" s="17" t="s">
        <v>13</v>
      </c>
    </row>
    <row r="47" spans="1:18">
      <c r="A47" s="8" t="s">
        <v>71</v>
      </c>
      <c r="B47" s="26">
        <v>239</v>
      </c>
      <c r="C47" s="26" t="s">
        <v>248</v>
      </c>
      <c r="D47" s="27" t="s">
        <v>27</v>
      </c>
      <c r="E47" s="26">
        <v>2007</v>
      </c>
      <c r="F47" s="17" t="s">
        <v>13</v>
      </c>
      <c r="G47" s="17" t="s">
        <v>13</v>
      </c>
      <c r="H47" s="18" t="s">
        <v>14</v>
      </c>
      <c r="I47" s="24" t="s">
        <v>13</v>
      </c>
      <c r="J47" s="24" t="s">
        <v>13</v>
      </c>
      <c r="K47" s="17" t="s">
        <v>13</v>
      </c>
      <c r="L47" s="17" t="s">
        <v>13</v>
      </c>
      <c r="M47" s="17" t="s">
        <v>13</v>
      </c>
      <c r="N47" s="20" t="s">
        <v>14</v>
      </c>
      <c r="O47" s="20" t="s">
        <v>14</v>
      </c>
      <c r="P47" s="17" t="s">
        <v>13</v>
      </c>
      <c r="Q47" s="18" t="s">
        <v>14</v>
      </c>
      <c r="R47" s="17" t="s">
        <v>13</v>
      </c>
    </row>
    <row r="48" spans="1:18">
      <c r="A48" s="8" t="s">
        <v>72</v>
      </c>
      <c r="B48" s="26">
        <v>239</v>
      </c>
      <c r="C48" s="26" t="s">
        <v>332</v>
      </c>
      <c r="D48" s="27" t="s">
        <v>27</v>
      </c>
      <c r="E48" s="26">
        <v>2009</v>
      </c>
      <c r="F48" s="17" t="s">
        <v>13</v>
      </c>
      <c r="G48" s="17" t="s">
        <v>13</v>
      </c>
      <c r="H48" s="18" t="s">
        <v>14</v>
      </c>
      <c r="I48" s="24" t="s">
        <v>13</v>
      </c>
      <c r="J48" s="24" t="s">
        <v>13</v>
      </c>
      <c r="K48" s="18" t="s">
        <v>14</v>
      </c>
      <c r="L48" s="18" t="s">
        <v>14</v>
      </c>
      <c r="M48" s="17" t="s">
        <v>13</v>
      </c>
      <c r="N48" s="20" t="s">
        <v>14</v>
      </c>
      <c r="O48" s="20" t="s">
        <v>14</v>
      </c>
      <c r="P48" s="17" t="s">
        <v>13</v>
      </c>
      <c r="Q48" s="18" t="s">
        <v>14</v>
      </c>
      <c r="R48" s="17" t="s">
        <v>13</v>
      </c>
    </row>
    <row r="49" spans="1:18">
      <c r="A49" s="8" t="s">
        <v>73</v>
      </c>
      <c r="B49" s="26">
        <v>239</v>
      </c>
      <c r="C49" s="26" t="s">
        <v>356</v>
      </c>
      <c r="D49" s="27" t="s">
        <v>27</v>
      </c>
      <c r="E49" s="26">
        <v>2007</v>
      </c>
      <c r="F49" s="17" t="s">
        <v>13</v>
      </c>
      <c r="G49" s="17" t="s">
        <v>13</v>
      </c>
      <c r="H49" s="18" t="s">
        <v>14</v>
      </c>
      <c r="I49" s="24" t="s">
        <v>13</v>
      </c>
      <c r="J49" s="24" t="s">
        <v>13</v>
      </c>
      <c r="K49" s="18" t="s">
        <v>14</v>
      </c>
      <c r="L49" s="18" t="s">
        <v>14</v>
      </c>
      <c r="M49" s="17" t="s">
        <v>13</v>
      </c>
      <c r="N49" s="20" t="s">
        <v>14</v>
      </c>
      <c r="O49" s="20" t="s">
        <v>14</v>
      </c>
      <c r="P49" s="17" t="s">
        <v>13</v>
      </c>
      <c r="Q49" s="18" t="s">
        <v>14</v>
      </c>
      <c r="R49" s="17" t="s">
        <v>13</v>
      </c>
    </row>
    <row r="50" spans="1:18">
      <c r="A50" s="8" t="s">
        <v>74</v>
      </c>
      <c r="B50" s="26">
        <v>239</v>
      </c>
      <c r="C50" s="26" t="s">
        <v>328</v>
      </c>
      <c r="D50" s="27" t="s">
        <v>27</v>
      </c>
      <c r="E50" s="26" t="s">
        <v>58</v>
      </c>
      <c r="F50" s="17" t="s">
        <v>13</v>
      </c>
      <c r="G50" s="17" t="s">
        <v>13</v>
      </c>
      <c r="H50" s="18" t="s">
        <v>14</v>
      </c>
      <c r="I50" s="24" t="s">
        <v>13</v>
      </c>
      <c r="J50" s="24" t="s">
        <v>13</v>
      </c>
      <c r="K50" s="18" t="s">
        <v>14</v>
      </c>
      <c r="L50" s="18" t="s">
        <v>14</v>
      </c>
      <c r="M50" s="17" t="s">
        <v>13</v>
      </c>
      <c r="N50" s="20" t="s">
        <v>14</v>
      </c>
      <c r="O50" s="20" t="s">
        <v>14</v>
      </c>
      <c r="P50" s="20" t="s">
        <v>14</v>
      </c>
      <c r="Q50" s="18" t="s">
        <v>14</v>
      </c>
      <c r="R50" s="17" t="s">
        <v>13</v>
      </c>
    </row>
    <row r="51" spans="1:18">
      <c r="A51" s="8" t="s">
        <v>75</v>
      </c>
      <c r="B51" s="26">
        <v>239</v>
      </c>
      <c r="C51" s="26" t="s">
        <v>349</v>
      </c>
      <c r="D51" s="27" t="s">
        <v>27</v>
      </c>
      <c r="E51" s="26">
        <v>2009</v>
      </c>
      <c r="F51" s="17" t="s">
        <v>13</v>
      </c>
      <c r="G51" s="17" t="s">
        <v>13</v>
      </c>
      <c r="H51" s="18" t="s">
        <v>14</v>
      </c>
      <c r="I51" s="24" t="s">
        <v>13</v>
      </c>
      <c r="J51" s="24" t="s">
        <v>13</v>
      </c>
      <c r="K51" s="18" t="s">
        <v>14</v>
      </c>
      <c r="L51" s="18" t="s">
        <v>14</v>
      </c>
      <c r="M51" s="17" t="s">
        <v>13</v>
      </c>
      <c r="N51" s="20" t="s">
        <v>14</v>
      </c>
      <c r="O51" s="20" t="s">
        <v>14</v>
      </c>
      <c r="P51" s="17" t="s">
        <v>13</v>
      </c>
      <c r="Q51" s="18" t="s">
        <v>14</v>
      </c>
      <c r="R51" s="17" t="s">
        <v>13</v>
      </c>
    </row>
    <row r="52" spans="1:18">
      <c r="A52" s="8" t="s">
        <v>76</v>
      </c>
      <c r="B52" s="26">
        <v>239</v>
      </c>
      <c r="C52" s="26" t="s">
        <v>344</v>
      </c>
      <c r="D52" s="27" t="s">
        <v>27</v>
      </c>
      <c r="E52" s="26">
        <v>2006</v>
      </c>
      <c r="F52" s="17" t="s">
        <v>13</v>
      </c>
      <c r="G52" s="17" t="s">
        <v>13</v>
      </c>
      <c r="H52" s="18" t="s">
        <v>14</v>
      </c>
      <c r="I52" s="24" t="s">
        <v>13</v>
      </c>
      <c r="J52" s="24" t="s">
        <v>13</v>
      </c>
      <c r="K52" s="18" t="s">
        <v>14</v>
      </c>
      <c r="L52" s="18" t="s">
        <v>14</v>
      </c>
      <c r="M52" s="17" t="s">
        <v>13</v>
      </c>
      <c r="N52" s="20" t="s">
        <v>14</v>
      </c>
      <c r="O52" s="20" t="s">
        <v>14</v>
      </c>
      <c r="P52" s="17" t="s">
        <v>13</v>
      </c>
      <c r="Q52" s="18" t="s">
        <v>14</v>
      </c>
      <c r="R52" s="17" t="s">
        <v>13</v>
      </c>
    </row>
    <row r="53" spans="1:18">
      <c r="A53" s="8" t="s">
        <v>77</v>
      </c>
      <c r="B53" s="26">
        <v>239</v>
      </c>
      <c r="C53" s="26" t="s">
        <v>359</v>
      </c>
      <c r="D53" s="27" t="s">
        <v>27</v>
      </c>
      <c r="E53" s="26">
        <v>2006</v>
      </c>
      <c r="F53" s="17" t="s">
        <v>13</v>
      </c>
      <c r="G53" s="17" t="s">
        <v>13</v>
      </c>
      <c r="H53" s="18" t="s">
        <v>14</v>
      </c>
      <c r="I53" s="24" t="s">
        <v>13</v>
      </c>
      <c r="J53" s="24" t="s">
        <v>13</v>
      </c>
      <c r="K53" s="18" t="s">
        <v>14</v>
      </c>
      <c r="L53" s="18" t="s">
        <v>14</v>
      </c>
      <c r="M53" s="17" t="s">
        <v>13</v>
      </c>
      <c r="N53" s="20" t="s">
        <v>14</v>
      </c>
      <c r="O53" s="20" t="s">
        <v>14</v>
      </c>
      <c r="P53" s="17" t="s">
        <v>13</v>
      </c>
      <c r="Q53" s="18" t="s">
        <v>14</v>
      </c>
      <c r="R53" s="17" t="s">
        <v>13</v>
      </c>
    </row>
    <row r="54" spans="1:18">
      <c r="A54" s="8" t="s">
        <v>78</v>
      </c>
      <c r="B54" s="26">
        <v>239</v>
      </c>
      <c r="C54" s="26" t="s">
        <v>370</v>
      </c>
      <c r="D54" s="27" t="s">
        <v>27</v>
      </c>
      <c r="E54" s="26">
        <v>2007</v>
      </c>
      <c r="F54" s="17" t="s">
        <v>13</v>
      </c>
      <c r="G54" s="17" t="s">
        <v>13</v>
      </c>
      <c r="H54" s="18" t="s">
        <v>14</v>
      </c>
      <c r="I54" s="24" t="s">
        <v>13</v>
      </c>
      <c r="J54" s="24" t="s">
        <v>13</v>
      </c>
      <c r="K54" s="18" t="s">
        <v>14</v>
      </c>
      <c r="L54" s="18" t="s">
        <v>14</v>
      </c>
      <c r="M54" s="17" t="s">
        <v>13</v>
      </c>
      <c r="N54" s="20" t="s">
        <v>14</v>
      </c>
      <c r="O54" s="17" t="s">
        <v>13</v>
      </c>
      <c r="P54" s="17" t="s">
        <v>13</v>
      </c>
      <c r="Q54" s="18" t="s">
        <v>14</v>
      </c>
      <c r="R54" s="17" t="s">
        <v>13</v>
      </c>
    </row>
    <row r="55" spans="1:18">
      <c r="A55" s="8" t="s">
        <v>79</v>
      </c>
      <c r="B55" s="26">
        <v>239</v>
      </c>
      <c r="C55" s="26" t="s">
        <v>253</v>
      </c>
      <c r="D55" s="27" t="s">
        <v>27</v>
      </c>
      <c r="E55" s="26">
        <v>2007</v>
      </c>
      <c r="F55" s="17" t="s">
        <v>13</v>
      </c>
      <c r="G55" s="17" t="s">
        <v>13</v>
      </c>
      <c r="H55" s="18" t="s">
        <v>14</v>
      </c>
      <c r="I55" s="24" t="s">
        <v>13</v>
      </c>
      <c r="J55" s="24" t="s">
        <v>13</v>
      </c>
      <c r="K55" s="18" t="s">
        <v>14</v>
      </c>
      <c r="L55" s="18" t="s">
        <v>14</v>
      </c>
      <c r="M55" s="17" t="s">
        <v>13</v>
      </c>
      <c r="N55" s="20" t="s">
        <v>14</v>
      </c>
      <c r="O55" s="20" t="s">
        <v>14</v>
      </c>
      <c r="P55" s="17" t="s">
        <v>13</v>
      </c>
      <c r="Q55" s="18" t="s">
        <v>14</v>
      </c>
      <c r="R55" s="17" t="s">
        <v>13</v>
      </c>
    </row>
    <row r="56" spans="1:18">
      <c r="A56" s="8" t="s">
        <v>80</v>
      </c>
      <c r="B56" s="26">
        <v>239</v>
      </c>
      <c r="C56" s="26" t="s">
        <v>275</v>
      </c>
      <c r="D56" s="27" t="s">
        <v>27</v>
      </c>
      <c r="E56" s="26">
        <v>2006</v>
      </c>
      <c r="F56" s="17" t="s">
        <v>13</v>
      </c>
      <c r="G56" s="17" t="s">
        <v>13</v>
      </c>
      <c r="H56" s="18" t="s">
        <v>14</v>
      </c>
      <c r="I56" s="24" t="s">
        <v>13</v>
      </c>
      <c r="J56" s="24" t="s">
        <v>13</v>
      </c>
      <c r="K56" s="18" t="s">
        <v>14</v>
      </c>
      <c r="L56" s="18" t="s">
        <v>14</v>
      </c>
      <c r="M56" s="17" t="s">
        <v>13</v>
      </c>
      <c r="N56" s="20" t="s">
        <v>14</v>
      </c>
      <c r="O56" s="17" t="s">
        <v>13</v>
      </c>
      <c r="P56" s="17" t="s">
        <v>13</v>
      </c>
      <c r="Q56" s="18" t="s">
        <v>14</v>
      </c>
      <c r="R56" s="17" t="s">
        <v>13</v>
      </c>
    </row>
    <row r="57" spans="1:18">
      <c r="A57" s="8" t="s">
        <v>81</v>
      </c>
      <c r="B57" s="26">
        <v>239</v>
      </c>
      <c r="C57" s="26" t="s">
        <v>364</v>
      </c>
      <c r="D57" s="27" t="s">
        <v>27</v>
      </c>
      <c r="E57" s="26">
        <v>2006</v>
      </c>
      <c r="F57" s="17" t="s">
        <v>13</v>
      </c>
      <c r="G57" s="17" t="s">
        <v>13</v>
      </c>
      <c r="H57" s="18" t="s">
        <v>14</v>
      </c>
      <c r="I57" s="24" t="s">
        <v>13</v>
      </c>
      <c r="J57" s="24" t="s">
        <v>13</v>
      </c>
      <c r="K57" s="17" t="s">
        <v>13</v>
      </c>
      <c r="L57" s="18" t="s">
        <v>14</v>
      </c>
      <c r="M57" s="17" t="s">
        <v>13</v>
      </c>
      <c r="N57" s="20" t="s">
        <v>14</v>
      </c>
      <c r="O57" s="20" t="s">
        <v>14</v>
      </c>
      <c r="P57" s="17" t="s">
        <v>13</v>
      </c>
      <c r="Q57" s="18" t="s">
        <v>14</v>
      </c>
      <c r="R57" s="17" t="s">
        <v>13</v>
      </c>
    </row>
    <row r="58" spans="1:18">
      <c r="A58" s="8" t="s">
        <v>82</v>
      </c>
      <c r="B58" s="26">
        <v>239</v>
      </c>
      <c r="C58" s="26" t="s">
        <v>268</v>
      </c>
      <c r="D58" s="27" t="s">
        <v>27</v>
      </c>
      <c r="E58" s="26">
        <v>2008</v>
      </c>
      <c r="F58" s="17" t="s">
        <v>13</v>
      </c>
      <c r="G58" s="17" t="s">
        <v>13</v>
      </c>
      <c r="H58" s="18" t="s">
        <v>14</v>
      </c>
      <c r="I58" s="24" t="s">
        <v>13</v>
      </c>
      <c r="J58" s="24" t="s">
        <v>13</v>
      </c>
      <c r="K58" s="18" t="s">
        <v>14</v>
      </c>
      <c r="L58" s="17" t="s">
        <v>13</v>
      </c>
      <c r="M58" s="17" t="s">
        <v>13</v>
      </c>
      <c r="N58" s="20" t="s">
        <v>14</v>
      </c>
      <c r="O58" s="20" t="s">
        <v>14</v>
      </c>
      <c r="P58" s="17" t="s">
        <v>13</v>
      </c>
      <c r="Q58" s="18" t="s">
        <v>14</v>
      </c>
      <c r="R58" s="17" t="s">
        <v>13</v>
      </c>
    </row>
    <row r="59" spans="1:18">
      <c r="A59" s="8" t="s">
        <v>83</v>
      </c>
      <c r="B59" s="26">
        <v>239</v>
      </c>
      <c r="C59" s="26" t="s">
        <v>327</v>
      </c>
      <c r="D59" s="27" t="s">
        <v>27</v>
      </c>
      <c r="E59" s="26">
        <v>2008</v>
      </c>
      <c r="F59" s="17" t="s">
        <v>13</v>
      </c>
      <c r="G59" s="17" t="s">
        <v>13</v>
      </c>
      <c r="H59" s="18" t="s">
        <v>14</v>
      </c>
      <c r="I59" s="24" t="s">
        <v>13</v>
      </c>
      <c r="J59" s="24" t="s">
        <v>13</v>
      </c>
      <c r="K59" s="18" t="s">
        <v>14</v>
      </c>
      <c r="L59" s="18" t="s">
        <v>14</v>
      </c>
      <c r="M59" s="18" t="s">
        <v>14</v>
      </c>
      <c r="N59" s="28" t="s">
        <v>13</v>
      </c>
      <c r="O59" s="28" t="s">
        <v>13</v>
      </c>
      <c r="P59" s="18" t="s">
        <v>14</v>
      </c>
      <c r="Q59" s="18" t="s">
        <v>14</v>
      </c>
      <c r="R59" s="17" t="s">
        <v>13</v>
      </c>
    </row>
    <row r="60" spans="1:18">
      <c r="A60" s="8" t="s">
        <v>84</v>
      </c>
      <c r="B60" s="26">
        <v>239</v>
      </c>
      <c r="C60" s="26" t="s">
        <v>249</v>
      </c>
      <c r="D60" s="27" t="s">
        <v>27</v>
      </c>
      <c r="E60" s="26">
        <v>2008</v>
      </c>
      <c r="F60" s="17" t="s">
        <v>13</v>
      </c>
      <c r="G60" s="17" t="s">
        <v>13</v>
      </c>
      <c r="H60" s="18" t="s">
        <v>14</v>
      </c>
      <c r="I60" s="24" t="s">
        <v>13</v>
      </c>
      <c r="J60" s="24" t="s">
        <v>13</v>
      </c>
      <c r="K60" s="18" t="s">
        <v>14</v>
      </c>
      <c r="L60" s="18" t="s">
        <v>14</v>
      </c>
      <c r="M60" s="17" t="s">
        <v>13</v>
      </c>
      <c r="N60" s="20" t="s">
        <v>14</v>
      </c>
      <c r="O60" s="20" t="s">
        <v>14</v>
      </c>
      <c r="P60" s="17" t="s">
        <v>13</v>
      </c>
      <c r="Q60" s="18" t="s">
        <v>14</v>
      </c>
      <c r="R60" s="17" t="s">
        <v>13</v>
      </c>
    </row>
    <row r="61" spans="1:18">
      <c r="A61" s="8" t="s">
        <v>85</v>
      </c>
      <c r="B61" s="26">
        <v>239</v>
      </c>
      <c r="C61" s="26" t="s">
        <v>276</v>
      </c>
      <c r="D61" s="27" t="s">
        <v>27</v>
      </c>
      <c r="E61" s="26" t="s">
        <v>58</v>
      </c>
      <c r="F61" s="17" t="s">
        <v>13</v>
      </c>
      <c r="G61" s="17" t="s">
        <v>13</v>
      </c>
      <c r="H61" s="18" t="s">
        <v>14</v>
      </c>
      <c r="I61" s="24" t="s">
        <v>13</v>
      </c>
      <c r="J61" s="24" t="s">
        <v>13</v>
      </c>
      <c r="K61" s="17" t="s">
        <v>13</v>
      </c>
      <c r="L61" s="17" t="s">
        <v>13</v>
      </c>
      <c r="M61" s="17" t="s">
        <v>13</v>
      </c>
      <c r="N61" s="20" t="s">
        <v>14</v>
      </c>
      <c r="O61" s="20" t="s">
        <v>14</v>
      </c>
      <c r="P61" s="17" t="s">
        <v>13</v>
      </c>
      <c r="Q61" s="18" t="s">
        <v>14</v>
      </c>
      <c r="R61" s="17" t="s">
        <v>13</v>
      </c>
    </row>
    <row r="62" spans="1:18">
      <c r="A62" s="8" t="s">
        <v>86</v>
      </c>
      <c r="B62" s="26">
        <v>239</v>
      </c>
      <c r="C62" s="26" t="s">
        <v>325</v>
      </c>
      <c r="D62" s="27" t="s">
        <v>27</v>
      </c>
      <c r="E62" s="26">
        <v>2007</v>
      </c>
      <c r="F62" s="17" t="s">
        <v>13</v>
      </c>
      <c r="G62" s="17" t="s">
        <v>13</v>
      </c>
      <c r="H62" s="18" t="s">
        <v>14</v>
      </c>
      <c r="I62" s="24" t="s">
        <v>13</v>
      </c>
      <c r="J62" s="24" t="s">
        <v>13</v>
      </c>
      <c r="K62" s="18" t="s">
        <v>14</v>
      </c>
      <c r="L62" s="18" t="s">
        <v>14</v>
      </c>
      <c r="M62" s="17" t="s">
        <v>13</v>
      </c>
      <c r="N62" s="20" t="s">
        <v>14</v>
      </c>
      <c r="O62" s="20" t="s">
        <v>14</v>
      </c>
      <c r="P62" s="17" t="s">
        <v>13</v>
      </c>
      <c r="Q62" s="18" t="s">
        <v>14</v>
      </c>
      <c r="R62" s="17" t="s">
        <v>13</v>
      </c>
    </row>
    <row r="63" spans="1:18">
      <c r="A63" s="8" t="s">
        <v>87</v>
      </c>
      <c r="B63" s="26">
        <v>239</v>
      </c>
      <c r="C63" s="26" t="s">
        <v>357</v>
      </c>
      <c r="D63" s="27" t="s">
        <v>27</v>
      </c>
      <c r="E63" s="26">
        <v>2007</v>
      </c>
      <c r="F63" s="17" t="s">
        <v>13</v>
      </c>
      <c r="G63" s="17" t="s">
        <v>13</v>
      </c>
      <c r="H63" s="18" t="s">
        <v>14</v>
      </c>
      <c r="I63" s="24" t="s">
        <v>13</v>
      </c>
      <c r="J63" s="24" t="s">
        <v>13</v>
      </c>
      <c r="K63" s="18" t="s">
        <v>14</v>
      </c>
      <c r="L63" s="18" t="s">
        <v>14</v>
      </c>
      <c r="M63" s="17" t="s">
        <v>13</v>
      </c>
      <c r="N63" s="20" t="s">
        <v>14</v>
      </c>
      <c r="O63" s="20" t="s">
        <v>14</v>
      </c>
      <c r="P63" s="17" t="s">
        <v>13</v>
      </c>
      <c r="Q63" s="18" t="s">
        <v>14</v>
      </c>
      <c r="R63" s="17" t="s">
        <v>13</v>
      </c>
    </row>
    <row r="64" spans="1:18">
      <c r="A64" s="8" t="s">
        <v>88</v>
      </c>
      <c r="B64" s="26">
        <v>239</v>
      </c>
      <c r="C64" s="26" t="s">
        <v>337</v>
      </c>
      <c r="D64" s="27" t="s">
        <v>27</v>
      </c>
      <c r="E64" s="26">
        <v>2007</v>
      </c>
      <c r="F64" s="17" t="s">
        <v>13</v>
      </c>
      <c r="G64" s="17" t="s">
        <v>13</v>
      </c>
      <c r="H64" s="18" t="s">
        <v>14</v>
      </c>
      <c r="I64" s="24" t="s">
        <v>13</v>
      </c>
      <c r="J64" s="24" t="s">
        <v>13</v>
      </c>
      <c r="K64" s="18" t="s">
        <v>14</v>
      </c>
      <c r="L64" s="18" t="s">
        <v>14</v>
      </c>
      <c r="M64" s="17" t="s">
        <v>13</v>
      </c>
      <c r="N64" s="20" t="s">
        <v>14</v>
      </c>
      <c r="O64" s="20" t="s">
        <v>14</v>
      </c>
      <c r="P64" s="17" t="s">
        <v>13</v>
      </c>
      <c r="Q64" s="18" t="s">
        <v>14</v>
      </c>
      <c r="R64" s="17" t="s">
        <v>13</v>
      </c>
    </row>
    <row r="65" spans="1:18">
      <c r="A65" s="8" t="s">
        <v>89</v>
      </c>
      <c r="B65" s="26">
        <v>239</v>
      </c>
      <c r="C65" s="26" t="s">
        <v>335</v>
      </c>
      <c r="D65" s="27" t="s">
        <v>27</v>
      </c>
      <c r="E65" s="26">
        <v>2008</v>
      </c>
      <c r="F65" s="17" t="s">
        <v>13</v>
      </c>
      <c r="G65" s="17" t="s">
        <v>13</v>
      </c>
      <c r="H65" s="18" t="s">
        <v>14</v>
      </c>
      <c r="I65" s="24" t="s">
        <v>13</v>
      </c>
      <c r="J65" s="24" t="s">
        <v>13</v>
      </c>
      <c r="K65" s="17" t="s">
        <v>13</v>
      </c>
      <c r="L65" s="18" t="s">
        <v>14</v>
      </c>
      <c r="M65" s="17" t="s">
        <v>13</v>
      </c>
      <c r="N65" s="20" t="s">
        <v>14</v>
      </c>
      <c r="O65" s="20" t="s">
        <v>14</v>
      </c>
      <c r="P65" s="17" t="s">
        <v>13</v>
      </c>
      <c r="Q65" s="18" t="s">
        <v>14</v>
      </c>
      <c r="R65" s="17" t="s">
        <v>13</v>
      </c>
    </row>
    <row r="66" spans="1:18">
      <c r="A66" s="8" t="s">
        <v>90</v>
      </c>
      <c r="B66" s="26">
        <v>239</v>
      </c>
      <c r="C66" s="26" t="s">
        <v>346</v>
      </c>
      <c r="D66" s="27" t="s">
        <v>27</v>
      </c>
      <c r="E66" s="26">
        <v>2009</v>
      </c>
      <c r="F66" s="17" t="s">
        <v>13</v>
      </c>
      <c r="G66" s="17" t="s">
        <v>13</v>
      </c>
      <c r="H66" s="18" t="s">
        <v>14</v>
      </c>
      <c r="I66" s="24" t="s">
        <v>13</v>
      </c>
      <c r="J66" s="24" t="s">
        <v>13</v>
      </c>
      <c r="K66" s="18" t="s">
        <v>14</v>
      </c>
      <c r="L66" s="18" t="s">
        <v>14</v>
      </c>
      <c r="M66" s="17" t="s">
        <v>13</v>
      </c>
      <c r="N66" s="20" t="s">
        <v>14</v>
      </c>
      <c r="O66" s="20" t="s">
        <v>14</v>
      </c>
      <c r="P66" s="17" t="s">
        <v>13</v>
      </c>
      <c r="Q66" s="18" t="s">
        <v>14</v>
      </c>
      <c r="R66" s="17" t="s">
        <v>13</v>
      </c>
    </row>
    <row r="67" spans="1:18">
      <c r="A67" s="8" t="s">
        <v>91</v>
      </c>
      <c r="B67" s="26">
        <v>239</v>
      </c>
      <c r="C67" s="26" t="s">
        <v>331</v>
      </c>
      <c r="D67" s="27" t="s">
        <v>27</v>
      </c>
      <c r="E67" s="26">
        <v>2009</v>
      </c>
      <c r="F67" s="17" t="s">
        <v>13</v>
      </c>
      <c r="G67" s="17" t="s">
        <v>13</v>
      </c>
      <c r="H67" s="18" t="s">
        <v>14</v>
      </c>
      <c r="I67" s="24" t="s">
        <v>13</v>
      </c>
      <c r="J67" s="24" t="s">
        <v>13</v>
      </c>
      <c r="K67" s="18" t="s">
        <v>14</v>
      </c>
      <c r="L67" s="18" t="s">
        <v>14</v>
      </c>
      <c r="M67" s="17" t="s">
        <v>13</v>
      </c>
      <c r="N67" s="20" t="s">
        <v>14</v>
      </c>
      <c r="O67" s="20" t="s">
        <v>14</v>
      </c>
      <c r="P67" s="17" t="s">
        <v>13</v>
      </c>
      <c r="Q67" s="18" t="s">
        <v>14</v>
      </c>
      <c r="R67" s="17" t="s">
        <v>13</v>
      </c>
    </row>
    <row r="68" spans="1:18">
      <c r="A68" s="8" t="s">
        <v>92</v>
      </c>
      <c r="B68" s="26">
        <v>239</v>
      </c>
      <c r="C68" s="26" t="s">
        <v>269</v>
      </c>
      <c r="D68" s="27" t="s">
        <v>27</v>
      </c>
      <c r="E68" s="26">
        <v>2009</v>
      </c>
      <c r="F68" s="17" t="s">
        <v>13</v>
      </c>
      <c r="G68" s="17" t="s">
        <v>13</v>
      </c>
      <c r="H68" s="18" t="s">
        <v>14</v>
      </c>
      <c r="I68" s="24" t="s">
        <v>13</v>
      </c>
      <c r="J68" s="24" t="s">
        <v>13</v>
      </c>
      <c r="K68" s="17" t="s">
        <v>13</v>
      </c>
      <c r="L68" s="18" t="s">
        <v>14</v>
      </c>
      <c r="M68" s="17" t="s">
        <v>13</v>
      </c>
      <c r="N68" s="20" t="s">
        <v>14</v>
      </c>
      <c r="O68" s="20" t="s">
        <v>14</v>
      </c>
      <c r="P68" s="17" t="s">
        <v>13</v>
      </c>
      <c r="Q68" s="18" t="s">
        <v>14</v>
      </c>
      <c r="R68" s="17" t="s">
        <v>13</v>
      </c>
    </row>
    <row r="69" spans="1:18">
      <c r="A69" s="8" t="s">
        <v>93</v>
      </c>
      <c r="B69" s="26">
        <v>239</v>
      </c>
      <c r="C69" s="26" t="s">
        <v>262</v>
      </c>
      <c r="D69" s="27" t="s">
        <v>27</v>
      </c>
      <c r="E69" s="26">
        <v>2008</v>
      </c>
      <c r="F69" s="17" t="s">
        <v>13</v>
      </c>
      <c r="G69" s="17" t="s">
        <v>13</v>
      </c>
      <c r="H69" s="18" t="s">
        <v>14</v>
      </c>
      <c r="I69" s="24" t="s">
        <v>13</v>
      </c>
      <c r="J69" s="24" t="s">
        <v>13</v>
      </c>
      <c r="K69" s="18" t="s">
        <v>14</v>
      </c>
      <c r="L69" s="18" t="s">
        <v>14</v>
      </c>
      <c r="M69" s="17" t="s">
        <v>13</v>
      </c>
      <c r="N69" s="20" t="s">
        <v>14</v>
      </c>
      <c r="O69" s="20" t="s">
        <v>14</v>
      </c>
      <c r="P69" s="17" t="s">
        <v>13</v>
      </c>
      <c r="Q69" s="18" t="s">
        <v>14</v>
      </c>
      <c r="R69" s="17" t="s">
        <v>13</v>
      </c>
    </row>
    <row r="70" spans="1:18">
      <c r="A70" s="8" t="s">
        <v>94</v>
      </c>
      <c r="B70" s="26">
        <v>239</v>
      </c>
      <c r="C70" s="26" t="s">
        <v>351</v>
      </c>
      <c r="D70" s="27" t="s">
        <v>27</v>
      </c>
      <c r="E70" s="26">
        <v>2009</v>
      </c>
      <c r="F70" s="17" t="s">
        <v>13</v>
      </c>
      <c r="G70" s="17" t="s">
        <v>13</v>
      </c>
      <c r="H70" s="18" t="s">
        <v>14</v>
      </c>
      <c r="I70" s="24" t="s">
        <v>13</v>
      </c>
      <c r="J70" s="24" t="s">
        <v>13</v>
      </c>
      <c r="K70" s="18" t="s">
        <v>14</v>
      </c>
      <c r="L70" s="18" t="s">
        <v>14</v>
      </c>
      <c r="M70" s="17" t="s">
        <v>13</v>
      </c>
      <c r="N70" s="20" t="s">
        <v>14</v>
      </c>
      <c r="O70" s="20" t="s">
        <v>14</v>
      </c>
      <c r="P70" s="17" t="s">
        <v>13</v>
      </c>
      <c r="Q70" s="18" t="s">
        <v>14</v>
      </c>
      <c r="R70" s="17" t="s">
        <v>13</v>
      </c>
    </row>
    <row r="71" spans="1:18">
      <c r="A71" s="8" t="s">
        <v>95</v>
      </c>
      <c r="B71" s="26">
        <v>239</v>
      </c>
      <c r="C71" s="26" t="s">
        <v>360</v>
      </c>
      <c r="D71" s="27" t="s">
        <v>27</v>
      </c>
      <c r="E71" s="26">
        <v>2009</v>
      </c>
      <c r="F71" s="17" t="s">
        <v>13</v>
      </c>
      <c r="G71" s="17" t="s">
        <v>13</v>
      </c>
      <c r="H71" s="18" t="s">
        <v>14</v>
      </c>
      <c r="I71" s="24" t="s">
        <v>13</v>
      </c>
      <c r="J71" s="24" t="s">
        <v>13</v>
      </c>
      <c r="K71" s="18" t="s">
        <v>14</v>
      </c>
      <c r="L71" s="18" t="s">
        <v>14</v>
      </c>
      <c r="M71" s="17" t="s">
        <v>13</v>
      </c>
      <c r="N71" s="20" t="s">
        <v>14</v>
      </c>
      <c r="O71" s="20" t="s">
        <v>14</v>
      </c>
      <c r="P71" s="20" t="s">
        <v>14</v>
      </c>
      <c r="Q71" s="18" t="s">
        <v>14</v>
      </c>
      <c r="R71" s="17" t="s">
        <v>13</v>
      </c>
    </row>
    <row r="72" spans="1:18">
      <c r="A72" s="8" t="s">
        <v>96</v>
      </c>
      <c r="B72" s="26">
        <v>239</v>
      </c>
      <c r="C72" s="26" t="s">
        <v>366</v>
      </c>
      <c r="D72" s="27" t="s">
        <v>27</v>
      </c>
      <c r="E72" s="26">
        <v>2009</v>
      </c>
      <c r="F72" s="17" t="s">
        <v>13</v>
      </c>
      <c r="G72" s="17" t="s">
        <v>13</v>
      </c>
      <c r="H72" s="18" t="s">
        <v>14</v>
      </c>
      <c r="I72" s="24" t="s">
        <v>13</v>
      </c>
      <c r="J72" s="24" t="s">
        <v>13</v>
      </c>
      <c r="K72" s="18" t="s">
        <v>14</v>
      </c>
      <c r="L72" s="18" t="s">
        <v>14</v>
      </c>
      <c r="M72" s="17" t="s">
        <v>13</v>
      </c>
      <c r="N72" s="20" t="s">
        <v>14</v>
      </c>
      <c r="O72" s="20" t="s">
        <v>14</v>
      </c>
      <c r="P72" s="17" t="s">
        <v>13</v>
      </c>
      <c r="Q72" s="18" t="s">
        <v>14</v>
      </c>
      <c r="R72" s="17" t="s">
        <v>13</v>
      </c>
    </row>
    <row r="73" spans="1:18">
      <c r="A73" s="8" t="s">
        <v>97</v>
      </c>
      <c r="B73" s="26">
        <v>239</v>
      </c>
      <c r="C73" s="26" t="s">
        <v>334</v>
      </c>
      <c r="D73" s="27" t="s">
        <v>27</v>
      </c>
      <c r="E73" s="26">
        <v>2008</v>
      </c>
      <c r="F73" s="17" t="s">
        <v>13</v>
      </c>
      <c r="G73" s="17" t="s">
        <v>13</v>
      </c>
      <c r="H73" s="18" t="s">
        <v>14</v>
      </c>
      <c r="I73" s="24" t="s">
        <v>13</v>
      </c>
      <c r="J73" s="24" t="s">
        <v>13</v>
      </c>
      <c r="K73" s="18" t="s">
        <v>14</v>
      </c>
      <c r="L73" s="18" t="s">
        <v>14</v>
      </c>
      <c r="M73" s="17" t="s">
        <v>13</v>
      </c>
      <c r="N73" s="20" t="s">
        <v>14</v>
      </c>
      <c r="O73" s="20" t="s">
        <v>14</v>
      </c>
      <c r="P73" s="17" t="s">
        <v>13</v>
      </c>
      <c r="Q73" s="18" t="s">
        <v>14</v>
      </c>
      <c r="R73" s="17" t="s">
        <v>13</v>
      </c>
    </row>
    <row r="74" spans="1:18">
      <c r="A74" s="8" t="s">
        <v>98</v>
      </c>
      <c r="B74" s="26">
        <v>239</v>
      </c>
      <c r="C74" s="26" t="s">
        <v>274</v>
      </c>
      <c r="D74" s="27" t="s">
        <v>27</v>
      </c>
      <c r="E74" s="26">
        <v>2008</v>
      </c>
      <c r="F74" s="17" t="s">
        <v>13</v>
      </c>
      <c r="G74" s="17" t="s">
        <v>13</v>
      </c>
      <c r="H74" s="18" t="s">
        <v>14</v>
      </c>
      <c r="I74" s="24" t="s">
        <v>13</v>
      </c>
      <c r="J74" s="24" t="s">
        <v>13</v>
      </c>
      <c r="K74" s="18" t="s">
        <v>14</v>
      </c>
      <c r="L74" s="18" t="s">
        <v>14</v>
      </c>
      <c r="M74" s="17" t="s">
        <v>13</v>
      </c>
      <c r="N74" s="20" t="s">
        <v>14</v>
      </c>
      <c r="O74" s="20" t="s">
        <v>14</v>
      </c>
      <c r="P74" s="17" t="s">
        <v>13</v>
      </c>
      <c r="Q74" s="18" t="s">
        <v>14</v>
      </c>
      <c r="R74" s="17" t="s">
        <v>13</v>
      </c>
    </row>
    <row r="75" spans="1:18">
      <c r="A75" s="8" t="s">
        <v>99</v>
      </c>
      <c r="B75" s="26">
        <v>239</v>
      </c>
      <c r="C75" s="26" t="s">
        <v>372</v>
      </c>
      <c r="D75" s="27" t="s">
        <v>27</v>
      </c>
      <c r="E75" s="26">
        <v>2008</v>
      </c>
      <c r="F75" s="17" t="s">
        <v>13</v>
      </c>
      <c r="G75" s="17" t="s">
        <v>13</v>
      </c>
      <c r="H75" s="18" t="s">
        <v>14</v>
      </c>
      <c r="I75" s="24" t="s">
        <v>13</v>
      </c>
      <c r="J75" s="24" t="s">
        <v>13</v>
      </c>
      <c r="K75" s="18" t="s">
        <v>14</v>
      </c>
      <c r="L75" s="18" t="s">
        <v>14</v>
      </c>
      <c r="M75" s="17" t="s">
        <v>13</v>
      </c>
      <c r="N75" s="20" t="s">
        <v>14</v>
      </c>
      <c r="O75" s="20" t="s">
        <v>14</v>
      </c>
      <c r="P75" s="17" t="s">
        <v>13</v>
      </c>
      <c r="Q75" s="18" t="s">
        <v>14</v>
      </c>
      <c r="R75" s="17" t="s">
        <v>13</v>
      </c>
    </row>
    <row r="76" spans="1:18">
      <c r="A76" s="9" t="s">
        <v>100</v>
      </c>
      <c r="B76" s="26">
        <v>239</v>
      </c>
      <c r="C76" s="26" t="s">
        <v>277</v>
      </c>
      <c r="D76" s="27" t="s">
        <v>27</v>
      </c>
      <c r="E76" s="26">
        <v>2009</v>
      </c>
      <c r="F76" s="17" t="s">
        <v>13</v>
      </c>
      <c r="G76" s="17" t="s">
        <v>13</v>
      </c>
      <c r="H76" s="18" t="s">
        <v>14</v>
      </c>
      <c r="I76" s="24" t="s">
        <v>13</v>
      </c>
      <c r="J76" s="24" t="s">
        <v>13</v>
      </c>
      <c r="K76" s="18" t="s">
        <v>14</v>
      </c>
      <c r="L76" s="18" t="s">
        <v>14</v>
      </c>
      <c r="M76" s="17" t="s">
        <v>13</v>
      </c>
      <c r="N76" s="20" t="s">
        <v>14</v>
      </c>
      <c r="O76" s="20" t="s">
        <v>14</v>
      </c>
      <c r="P76" s="17" t="s">
        <v>13</v>
      </c>
      <c r="Q76" s="18" t="s">
        <v>14</v>
      </c>
      <c r="R76" s="17" t="s">
        <v>13</v>
      </c>
    </row>
    <row r="77" spans="1:18">
      <c r="A77" s="8" t="s">
        <v>101</v>
      </c>
      <c r="B77" s="26">
        <v>239</v>
      </c>
      <c r="C77" s="26" t="s">
        <v>343</v>
      </c>
      <c r="D77" s="27" t="s">
        <v>27</v>
      </c>
      <c r="E77" s="26">
        <v>2009</v>
      </c>
      <c r="F77" s="17" t="s">
        <v>13</v>
      </c>
      <c r="G77" s="17" t="s">
        <v>13</v>
      </c>
      <c r="H77" s="18" t="s">
        <v>14</v>
      </c>
      <c r="I77" s="24" t="s">
        <v>13</v>
      </c>
      <c r="J77" s="24" t="s">
        <v>13</v>
      </c>
      <c r="K77" s="18" t="s">
        <v>14</v>
      </c>
      <c r="L77" s="18" t="s">
        <v>14</v>
      </c>
      <c r="M77" s="17" t="s">
        <v>13</v>
      </c>
      <c r="N77" s="20" t="s">
        <v>14</v>
      </c>
      <c r="O77" s="20" t="s">
        <v>14</v>
      </c>
      <c r="P77" s="17" t="s">
        <v>13</v>
      </c>
      <c r="Q77" s="18" t="s">
        <v>14</v>
      </c>
      <c r="R77" s="17" t="s">
        <v>13</v>
      </c>
    </row>
    <row r="78" spans="1:18">
      <c r="A78" s="8" t="s">
        <v>102</v>
      </c>
      <c r="B78" s="26">
        <v>239</v>
      </c>
      <c r="C78" s="26" t="s">
        <v>321</v>
      </c>
      <c r="D78" s="27" t="s">
        <v>27</v>
      </c>
      <c r="E78" s="26">
        <v>2008</v>
      </c>
      <c r="F78" s="17" t="s">
        <v>13</v>
      </c>
      <c r="G78" s="17" t="s">
        <v>13</v>
      </c>
      <c r="H78" s="18" t="s">
        <v>14</v>
      </c>
      <c r="I78" s="24" t="s">
        <v>13</v>
      </c>
      <c r="J78" s="24" t="s">
        <v>13</v>
      </c>
      <c r="K78" s="18" t="s">
        <v>14</v>
      </c>
      <c r="L78" s="18" t="s">
        <v>14</v>
      </c>
      <c r="M78" s="17" t="s">
        <v>13</v>
      </c>
      <c r="N78" s="20" t="s">
        <v>14</v>
      </c>
      <c r="O78" s="20" t="s">
        <v>14</v>
      </c>
      <c r="P78" s="17" t="s">
        <v>13</v>
      </c>
      <c r="Q78" s="18" t="s">
        <v>14</v>
      </c>
      <c r="R78" s="17" t="s">
        <v>13</v>
      </c>
    </row>
    <row r="79" spans="1:18">
      <c r="A79" s="8" t="s">
        <v>103</v>
      </c>
      <c r="B79" s="26">
        <v>239</v>
      </c>
      <c r="C79" s="26" t="s">
        <v>259</v>
      </c>
      <c r="D79" s="27" t="s">
        <v>27</v>
      </c>
      <c r="E79" s="26">
        <v>2008</v>
      </c>
      <c r="F79" s="17" t="s">
        <v>13</v>
      </c>
      <c r="G79" s="17" t="s">
        <v>13</v>
      </c>
      <c r="H79" s="18" t="s">
        <v>14</v>
      </c>
      <c r="I79" s="24" t="s">
        <v>13</v>
      </c>
      <c r="J79" s="24" t="s">
        <v>13</v>
      </c>
      <c r="K79" s="18" t="s">
        <v>14</v>
      </c>
      <c r="L79" s="18" t="s">
        <v>14</v>
      </c>
      <c r="M79" s="17" t="s">
        <v>13</v>
      </c>
      <c r="N79" s="20" t="s">
        <v>14</v>
      </c>
      <c r="O79" s="20" t="s">
        <v>14</v>
      </c>
      <c r="P79" s="17" t="s">
        <v>13</v>
      </c>
      <c r="Q79" s="18" t="s">
        <v>14</v>
      </c>
      <c r="R79" s="17" t="s">
        <v>13</v>
      </c>
    </row>
    <row r="80" spans="1:18">
      <c r="A80" s="8" t="s">
        <v>104</v>
      </c>
      <c r="B80" s="26">
        <v>239</v>
      </c>
      <c r="C80" s="26" t="s">
        <v>341</v>
      </c>
      <c r="D80" s="27" t="s">
        <v>27</v>
      </c>
      <c r="E80" s="26">
        <v>2008</v>
      </c>
      <c r="F80" s="17" t="s">
        <v>13</v>
      </c>
      <c r="G80" s="17" t="s">
        <v>13</v>
      </c>
      <c r="H80" s="18" t="s">
        <v>14</v>
      </c>
      <c r="I80" s="24" t="s">
        <v>13</v>
      </c>
      <c r="J80" s="24" t="s">
        <v>13</v>
      </c>
      <c r="K80" s="18" t="s">
        <v>14</v>
      </c>
      <c r="L80" s="18" t="s">
        <v>14</v>
      </c>
      <c r="M80" s="17" t="s">
        <v>13</v>
      </c>
      <c r="N80" s="20" t="s">
        <v>14</v>
      </c>
      <c r="O80" s="20" t="s">
        <v>14</v>
      </c>
      <c r="P80" s="17" t="s">
        <v>13</v>
      </c>
      <c r="Q80" s="18" t="s">
        <v>14</v>
      </c>
      <c r="R80" s="17" t="s">
        <v>13</v>
      </c>
    </row>
    <row r="81" spans="1:18">
      <c r="A81" s="4" t="s">
        <v>105</v>
      </c>
      <c r="B81" s="29">
        <v>239</v>
      </c>
      <c r="C81" s="29" t="s">
        <v>290</v>
      </c>
      <c r="D81" s="30" t="s">
        <v>106</v>
      </c>
      <c r="E81" s="29">
        <v>2001</v>
      </c>
      <c r="F81" s="17" t="s">
        <v>13</v>
      </c>
      <c r="G81" s="18" t="s">
        <v>14</v>
      </c>
      <c r="H81" s="17" t="s">
        <v>13</v>
      </c>
      <c r="I81" s="23" t="s">
        <v>14</v>
      </c>
      <c r="J81" s="18" t="s">
        <v>14</v>
      </c>
      <c r="K81" s="17" t="s">
        <v>13</v>
      </c>
      <c r="L81" s="17" t="s">
        <v>13</v>
      </c>
      <c r="M81" s="17" t="s">
        <v>13</v>
      </c>
      <c r="N81" s="17" t="s">
        <v>13</v>
      </c>
      <c r="O81" s="17" t="s">
        <v>13</v>
      </c>
      <c r="P81" s="17" t="s">
        <v>13</v>
      </c>
      <c r="Q81" s="18" t="s">
        <v>14</v>
      </c>
      <c r="R81" s="17" t="s">
        <v>13</v>
      </c>
    </row>
    <row r="82" spans="1:18">
      <c r="A82" s="4" t="s">
        <v>107</v>
      </c>
      <c r="B82" s="29">
        <v>239</v>
      </c>
      <c r="C82" s="29" t="s">
        <v>289</v>
      </c>
      <c r="D82" s="30" t="s">
        <v>106</v>
      </c>
      <c r="E82" s="29">
        <v>1997</v>
      </c>
      <c r="F82" s="17" t="s">
        <v>13</v>
      </c>
      <c r="G82" s="18" t="s">
        <v>14</v>
      </c>
      <c r="H82" s="17" t="s">
        <v>13</v>
      </c>
      <c r="I82" s="23" t="s">
        <v>14</v>
      </c>
      <c r="J82" s="18" t="s">
        <v>14</v>
      </c>
      <c r="K82" s="17" t="s">
        <v>13</v>
      </c>
      <c r="L82" s="17" t="s">
        <v>13</v>
      </c>
      <c r="M82" s="17" t="s">
        <v>13</v>
      </c>
      <c r="N82" s="17" t="s">
        <v>13</v>
      </c>
      <c r="O82" s="17" t="s">
        <v>13</v>
      </c>
      <c r="P82" s="17" t="s">
        <v>13</v>
      </c>
      <c r="Q82" s="18" t="s">
        <v>14</v>
      </c>
      <c r="R82" s="17" t="s">
        <v>13</v>
      </c>
    </row>
    <row r="83" spans="1:18">
      <c r="A83" s="4" t="s">
        <v>108</v>
      </c>
      <c r="B83" s="29">
        <v>239</v>
      </c>
      <c r="C83" s="29" t="s">
        <v>291</v>
      </c>
      <c r="D83" s="30" t="s">
        <v>106</v>
      </c>
      <c r="E83" s="29">
        <v>1997</v>
      </c>
      <c r="F83" s="17" t="s">
        <v>13</v>
      </c>
      <c r="G83" s="18" t="s">
        <v>14</v>
      </c>
      <c r="H83" s="17" t="s">
        <v>13</v>
      </c>
      <c r="I83" s="23" t="s">
        <v>14</v>
      </c>
      <c r="J83" s="18" t="s">
        <v>14</v>
      </c>
      <c r="K83" s="17" t="s">
        <v>13</v>
      </c>
      <c r="L83" s="17" t="s">
        <v>13</v>
      </c>
      <c r="M83" s="17" t="s">
        <v>13</v>
      </c>
      <c r="N83" s="17" t="s">
        <v>13</v>
      </c>
      <c r="O83" s="17" t="s">
        <v>13</v>
      </c>
      <c r="P83" s="17" t="s">
        <v>13</v>
      </c>
      <c r="Q83" s="18" t="s">
        <v>14</v>
      </c>
      <c r="R83" s="17" t="s">
        <v>13</v>
      </c>
    </row>
    <row r="84" spans="1:18">
      <c r="A84" s="4" t="s">
        <v>109</v>
      </c>
      <c r="B84" s="29">
        <v>239</v>
      </c>
      <c r="C84" s="29" t="s">
        <v>292</v>
      </c>
      <c r="D84" s="30" t="s">
        <v>106</v>
      </c>
      <c r="E84" s="29">
        <v>1996</v>
      </c>
      <c r="F84" s="17" t="s">
        <v>13</v>
      </c>
      <c r="G84" s="18" t="s">
        <v>14</v>
      </c>
      <c r="H84" s="17" t="s">
        <v>13</v>
      </c>
      <c r="I84" s="23" t="s">
        <v>14</v>
      </c>
      <c r="J84" s="18" t="s">
        <v>14</v>
      </c>
      <c r="K84" s="17" t="s">
        <v>13</v>
      </c>
      <c r="L84" s="17" t="s">
        <v>13</v>
      </c>
      <c r="M84" s="17" t="s">
        <v>13</v>
      </c>
      <c r="N84" s="17" t="s">
        <v>13</v>
      </c>
      <c r="O84" s="17" t="s">
        <v>13</v>
      </c>
      <c r="P84" s="17" t="s">
        <v>13</v>
      </c>
      <c r="Q84" s="18" t="s">
        <v>14</v>
      </c>
      <c r="R84" s="17" t="s">
        <v>13</v>
      </c>
    </row>
    <row r="85" spans="1:18">
      <c r="A85" s="4" t="s">
        <v>110</v>
      </c>
      <c r="B85" s="29">
        <v>239</v>
      </c>
      <c r="C85" s="29" t="s">
        <v>392</v>
      </c>
      <c r="D85" s="30" t="s">
        <v>111</v>
      </c>
      <c r="E85" s="29">
        <v>1998</v>
      </c>
      <c r="F85" s="17" t="s">
        <v>13</v>
      </c>
      <c r="G85" s="18" t="s">
        <v>14</v>
      </c>
      <c r="H85" s="17" t="s">
        <v>13</v>
      </c>
      <c r="I85" s="23" t="s">
        <v>14</v>
      </c>
      <c r="J85" s="18" t="s">
        <v>14</v>
      </c>
      <c r="K85" s="17" t="s">
        <v>13</v>
      </c>
      <c r="L85" s="17" t="s">
        <v>13</v>
      </c>
      <c r="M85" s="17" t="s">
        <v>13</v>
      </c>
      <c r="N85" s="17" t="s">
        <v>13</v>
      </c>
      <c r="O85" s="17" t="s">
        <v>13</v>
      </c>
      <c r="P85" s="17" t="s">
        <v>13</v>
      </c>
      <c r="Q85" s="18" t="s">
        <v>14</v>
      </c>
      <c r="R85" s="17" t="s">
        <v>13</v>
      </c>
    </row>
    <row r="86" spans="1:18">
      <c r="A86" s="4" t="s">
        <v>112</v>
      </c>
      <c r="B86" s="29">
        <v>239</v>
      </c>
      <c r="C86" s="29" t="s">
        <v>391</v>
      </c>
      <c r="D86" s="30" t="s">
        <v>111</v>
      </c>
      <c r="E86" s="29">
        <v>1997</v>
      </c>
      <c r="F86" s="17" t="s">
        <v>13</v>
      </c>
      <c r="G86" s="18" t="s">
        <v>14</v>
      </c>
      <c r="H86" s="17" t="s">
        <v>13</v>
      </c>
      <c r="I86" s="23" t="s">
        <v>14</v>
      </c>
      <c r="J86" s="18" t="s">
        <v>14</v>
      </c>
      <c r="K86" s="17" t="s">
        <v>13</v>
      </c>
      <c r="L86" s="17" t="s">
        <v>13</v>
      </c>
      <c r="M86" s="17" t="s">
        <v>13</v>
      </c>
      <c r="N86" s="17" t="s">
        <v>13</v>
      </c>
      <c r="O86" s="17" t="s">
        <v>13</v>
      </c>
      <c r="P86" s="17" t="s">
        <v>13</v>
      </c>
      <c r="Q86" s="18" t="s">
        <v>14</v>
      </c>
      <c r="R86" s="17" t="s">
        <v>13</v>
      </c>
    </row>
    <row r="87" spans="1:18">
      <c r="A87" s="4" t="s">
        <v>113</v>
      </c>
      <c r="B87" s="29">
        <v>239</v>
      </c>
      <c r="C87" s="29" t="s">
        <v>388</v>
      </c>
      <c r="D87" s="30" t="s">
        <v>106</v>
      </c>
      <c r="E87" s="29">
        <v>1997</v>
      </c>
      <c r="F87" s="17" t="s">
        <v>13</v>
      </c>
      <c r="G87" s="18" t="s">
        <v>14</v>
      </c>
      <c r="H87" s="17" t="s">
        <v>13</v>
      </c>
      <c r="I87" s="23" t="s">
        <v>14</v>
      </c>
      <c r="J87" s="18" t="s">
        <v>14</v>
      </c>
      <c r="K87" s="17" t="s">
        <v>13</v>
      </c>
      <c r="L87" s="17" t="s">
        <v>13</v>
      </c>
      <c r="M87" s="17" t="s">
        <v>13</v>
      </c>
      <c r="N87" s="17" t="s">
        <v>13</v>
      </c>
      <c r="O87" s="17" t="s">
        <v>13</v>
      </c>
      <c r="P87" s="17" t="s">
        <v>13</v>
      </c>
      <c r="Q87" s="18" t="s">
        <v>14</v>
      </c>
      <c r="R87" s="17" t="s">
        <v>13</v>
      </c>
    </row>
    <row r="88" spans="1:18">
      <c r="A88" s="4" t="s">
        <v>114</v>
      </c>
      <c r="B88" s="29">
        <v>239</v>
      </c>
      <c r="C88" s="29" t="s">
        <v>288</v>
      </c>
      <c r="D88" s="30" t="s">
        <v>106</v>
      </c>
      <c r="E88" s="29">
        <v>1996</v>
      </c>
      <c r="F88" s="17" t="s">
        <v>13</v>
      </c>
      <c r="G88" s="18" t="s">
        <v>14</v>
      </c>
      <c r="H88" s="17" t="s">
        <v>13</v>
      </c>
      <c r="I88" s="23" t="s">
        <v>14</v>
      </c>
      <c r="J88" s="18" t="s">
        <v>14</v>
      </c>
      <c r="K88" s="24" t="s">
        <v>13</v>
      </c>
      <c r="L88" s="17" t="s">
        <v>13</v>
      </c>
      <c r="M88" s="17" t="s">
        <v>13</v>
      </c>
      <c r="N88" s="17" t="s">
        <v>13</v>
      </c>
      <c r="O88" s="17" t="s">
        <v>13</v>
      </c>
      <c r="P88" s="17" t="s">
        <v>13</v>
      </c>
      <c r="Q88" s="18" t="s">
        <v>14</v>
      </c>
      <c r="R88" s="17" t="s">
        <v>13</v>
      </c>
    </row>
    <row r="89" spans="1:18">
      <c r="A89" s="4" t="s">
        <v>115</v>
      </c>
      <c r="B89" s="29">
        <v>239</v>
      </c>
      <c r="C89" s="29" t="s">
        <v>306</v>
      </c>
      <c r="D89" s="30" t="s">
        <v>106</v>
      </c>
      <c r="E89" s="29">
        <v>2001</v>
      </c>
      <c r="F89" s="17" t="s">
        <v>13</v>
      </c>
      <c r="G89" s="18" t="s">
        <v>14</v>
      </c>
      <c r="H89" s="17" t="s">
        <v>13</v>
      </c>
      <c r="I89" s="23" t="s">
        <v>14</v>
      </c>
      <c r="J89" s="18" t="s">
        <v>14</v>
      </c>
      <c r="K89" s="24" t="s">
        <v>13</v>
      </c>
      <c r="L89" s="17" t="s">
        <v>13</v>
      </c>
      <c r="M89" s="17" t="s">
        <v>13</v>
      </c>
      <c r="N89" s="17" t="s">
        <v>13</v>
      </c>
      <c r="O89" s="17" t="s">
        <v>13</v>
      </c>
      <c r="P89" s="17" t="s">
        <v>13</v>
      </c>
      <c r="Q89" s="18" t="s">
        <v>14</v>
      </c>
      <c r="R89" s="17" t="s">
        <v>13</v>
      </c>
    </row>
    <row r="90" spans="1:18">
      <c r="A90" s="4" t="s">
        <v>116</v>
      </c>
      <c r="B90" s="29">
        <v>239</v>
      </c>
      <c r="C90" s="29" t="s">
        <v>389</v>
      </c>
      <c r="D90" s="30" t="s">
        <v>106</v>
      </c>
      <c r="E90" s="29">
        <v>1997</v>
      </c>
      <c r="F90" s="17" t="s">
        <v>13</v>
      </c>
      <c r="G90" s="18" t="s">
        <v>14</v>
      </c>
      <c r="H90" s="17" t="s">
        <v>13</v>
      </c>
      <c r="I90" s="23" t="s">
        <v>14</v>
      </c>
      <c r="J90" s="18" t="s">
        <v>14</v>
      </c>
      <c r="K90" s="17" t="s">
        <v>13</v>
      </c>
      <c r="L90" s="17" t="s">
        <v>13</v>
      </c>
      <c r="M90" s="17" t="s">
        <v>13</v>
      </c>
      <c r="N90" s="17" t="s">
        <v>13</v>
      </c>
      <c r="O90" s="17" t="s">
        <v>13</v>
      </c>
      <c r="P90" s="17" t="s">
        <v>13</v>
      </c>
      <c r="Q90" s="18" t="s">
        <v>14</v>
      </c>
      <c r="R90" s="17" t="s">
        <v>13</v>
      </c>
    </row>
    <row r="91" spans="1:18">
      <c r="A91" s="4" t="s">
        <v>117</v>
      </c>
      <c r="B91" s="29">
        <v>239</v>
      </c>
      <c r="C91" s="29" t="s">
        <v>390</v>
      </c>
      <c r="D91" s="30" t="s">
        <v>106</v>
      </c>
      <c r="E91" s="29">
        <v>1997</v>
      </c>
      <c r="F91" s="17" t="s">
        <v>13</v>
      </c>
      <c r="G91" s="18" t="s">
        <v>14</v>
      </c>
      <c r="H91" s="17" t="s">
        <v>13</v>
      </c>
      <c r="I91" s="23" t="s">
        <v>14</v>
      </c>
      <c r="J91" s="18" t="s">
        <v>14</v>
      </c>
      <c r="K91" s="17" t="s">
        <v>13</v>
      </c>
      <c r="L91" s="17" t="s">
        <v>13</v>
      </c>
      <c r="M91" s="17" t="s">
        <v>13</v>
      </c>
      <c r="N91" s="17" t="s">
        <v>13</v>
      </c>
      <c r="O91" s="17" t="s">
        <v>13</v>
      </c>
      <c r="P91" s="17" t="s">
        <v>13</v>
      </c>
      <c r="Q91" s="18" t="s">
        <v>14</v>
      </c>
      <c r="R91" s="17" t="s">
        <v>13</v>
      </c>
    </row>
    <row r="92" spans="1:18">
      <c r="A92" s="4" t="s">
        <v>118</v>
      </c>
      <c r="B92" s="29">
        <v>239</v>
      </c>
      <c r="C92" s="29" t="s">
        <v>367</v>
      </c>
      <c r="D92" s="30" t="s">
        <v>438</v>
      </c>
      <c r="E92" s="29">
        <v>1996</v>
      </c>
      <c r="F92" s="17" t="s">
        <v>13</v>
      </c>
      <c r="G92" s="18" t="s">
        <v>14</v>
      </c>
      <c r="H92" s="17" t="s">
        <v>13</v>
      </c>
      <c r="I92" s="23" t="s">
        <v>14</v>
      </c>
      <c r="J92" s="18" t="s">
        <v>14</v>
      </c>
      <c r="K92" s="24" t="s">
        <v>13</v>
      </c>
      <c r="L92" s="17" t="s">
        <v>13</v>
      </c>
      <c r="M92" s="17" t="s">
        <v>13</v>
      </c>
      <c r="N92" s="17" t="s">
        <v>13</v>
      </c>
      <c r="O92" s="17" t="s">
        <v>13</v>
      </c>
      <c r="P92" s="17" t="s">
        <v>13</v>
      </c>
      <c r="Q92" s="18" t="s">
        <v>14</v>
      </c>
      <c r="R92" s="17" t="s">
        <v>13</v>
      </c>
    </row>
    <row r="93" spans="1:18">
      <c r="A93" s="4" t="s">
        <v>119</v>
      </c>
      <c r="B93" s="29">
        <v>239</v>
      </c>
      <c r="C93" s="29" t="s">
        <v>350</v>
      </c>
      <c r="D93" s="30" t="s">
        <v>120</v>
      </c>
      <c r="E93" s="29">
        <v>1996</v>
      </c>
      <c r="F93" s="17" t="s">
        <v>13</v>
      </c>
      <c r="G93" s="18" t="s">
        <v>14</v>
      </c>
      <c r="H93" s="17" t="s">
        <v>13</v>
      </c>
      <c r="I93" s="23" t="s">
        <v>14</v>
      </c>
      <c r="J93" s="18" t="s">
        <v>14</v>
      </c>
      <c r="K93" s="17" t="s">
        <v>13</v>
      </c>
      <c r="L93" s="17" t="s">
        <v>13</v>
      </c>
      <c r="M93" s="17" t="s">
        <v>13</v>
      </c>
      <c r="N93" s="17" t="s">
        <v>13</v>
      </c>
      <c r="O93" s="17" t="s">
        <v>13</v>
      </c>
      <c r="P93" s="17" t="s">
        <v>13</v>
      </c>
      <c r="Q93" s="18" t="s">
        <v>14</v>
      </c>
      <c r="R93" s="17" t="s">
        <v>13</v>
      </c>
    </row>
    <row r="94" spans="1:18">
      <c r="A94" s="4" t="s">
        <v>121</v>
      </c>
      <c r="B94" s="29">
        <v>239</v>
      </c>
      <c r="C94" s="29" t="s">
        <v>273</v>
      </c>
      <c r="D94" s="30" t="s">
        <v>120</v>
      </c>
      <c r="E94" s="29">
        <v>1996</v>
      </c>
      <c r="F94" s="17" t="s">
        <v>13</v>
      </c>
      <c r="G94" s="18" t="s">
        <v>14</v>
      </c>
      <c r="H94" s="17" t="s">
        <v>13</v>
      </c>
      <c r="I94" s="23" t="s">
        <v>14</v>
      </c>
      <c r="J94" s="18" t="s">
        <v>14</v>
      </c>
      <c r="K94" s="17" t="s">
        <v>13</v>
      </c>
      <c r="L94" s="17" t="s">
        <v>13</v>
      </c>
      <c r="M94" s="17" t="s">
        <v>13</v>
      </c>
      <c r="N94" s="17" t="s">
        <v>13</v>
      </c>
      <c r="O94" s="17" t="s">
        <v>13</v>
      </c>
      <c r="P94" s="17" t="s">
        <v>13</v>
      </c>
      <c r="Q94" s="18" t="s">
        <v>14</v>
      </c>
      <c r="R94" s="17" t="s">
        <v>13</v>
      </c>
    </row>
    <row r="95" spans="1:18">
      <c r="A95" s="4" t="s">
        <v>122</v>
      </c>
      <c r="B95" s="29">
        <v>239</v>
      </c>
      <c r="C95" s="29" t="s">
        <v>345</v>
      </c>
      <c r="D95" s="30" t="s">
        <v>120</v>
      </c>
      <c r="E95" s="29">
        <v>1996</v>
      </c>
      <c r="F95" s="17" t="s">
        <v>13</v>
      </c>
      <c r="G95" s="18" t="s">
        <v>14</v>
      </c>
      <c r="H95" s="17" t="s">
        <v>13</v>
      </c>
      <c r="I95" s="23" t="s">
        <v>14</v>
      </c>
      <c r="J95" s="18" t="s">
        <v>14</v>
      </c>
      <c r="K95" s="17" t="s">
        <v>13</v>
      </c>
      <c r="L95" s="17" t="s">
        <v>13</v>
      </c>
      <c r="M95" s="17" t="s">
        <v>13</v>
      </c>
      <c r="N95" s="17" t="s">
        <v>13</v>
      </c>
      <c r="O95" s="17" t="s">
        <v>13</v>
      </c>
      <c r="P95" s="20" t="s">
        <v>14</v>
      </c>
      <c r="Q95" s="18" t="s">
        <v>14</v>
      </c>
      <c r="R95" s="17" t="s">
        <v>13</v>
      </c>
    </row>
    <row r="96" spans="1:18">
      <c r="A96" s="4" t="s">
        <v>123</v>
      </c>
      <c r="B96" s="29">
        <v>239</v>
      </c>
      <c r="C96" s="29" t="s">
        <v>338</v>
      </c>
      <c r="D96" s="30" t="s">
        <v>437</v>
      </c>
      <c r="E96" s="29">
        <v>2014</v>
      </c>
      <c r="F96" s="17" t="s">
        <v>13</v>
      </c>
      <c r="G96" s="18" t="s">
        <v>14</v>
      </c>
      <c r="H96" s="17" t="s">
        <v>13</v>
      </c>
      <c r="I96" s="23" t="s">
        <v>14</v>
      </c>
      <c r="J96" s="18" t="s">
        <v>14</v>
      </c>
      <c r="K96" s="19" t="s">
        <v>14</v>
      </c>
      <c r="L96" s="19" t="s">
        <v>14</v>
      </c>
      <c r="M96" s="17" t="s">
        <v>13</v>
      </c>
      <c r="N96" s="17" t="s">
        <v>13</v>
      </c>
      <c r="O96" s="17" t="s">
        <v>13</v>
      </c>
      <c r="P96" s="17" t="s">
        <v>13</v>
      </c>
      <c r="Q96" s="18" t="s">
        <v>14</v>
      </c>
      <c r="R96" s="17" t="s">
        <v>13</v>
      </c>
    </row>
    <row r="97" spans="1:18">
      <c r="A97" s="4" t="s">
        <v>124</v>
      </c>
      <c r="B97" s="29">
        <v>239</v>
      </c>
      <c r="C97" s="29" t="s">
        <v>270</v>
      </c>
      <c r="D97" s="30" t="s">
        <v>125</v>
      </c>
      <c r="E97" s="29">
        <v>2005</v>
      </c>
      <c r="F97" s="17" t="s">
        <v>13</v>
      </c>
      <c r="G97" s="18" t="s">
        <v>14</v>
      </c>
      <c r="H97" s="17" t="s">
        <v>13</v>
      </c>
      <c r="I97" s="23" t="s">
        <v>14</v>
      </c>
      <c r="J97" s="18" t="s">
        <v>14</v>
      </c>
      <c r="K97" s="24" t="s">
        <v>13</v>
      </c>
      <c r="L97" s="17" t="s">
        <v>13</v>
      </c>
      <c r="M97" s="17" t="s">
        <v>13</v>
      </c>
      <c r="N97" s="17" t="s">
        <v>13</v>
      </c>
      <c r="O97" s="17" t="s">
        <v>13</v>
      </c>
      <c r="P97" s="17" t="s">
        <v>13</v>
      </c>
      <c r="Q97" s="18" t="s">
        <v>14</v>
      </c>
      <c r="R97" s="17" t="s">
        <v>13</v>
      </c>
    </row>
    <row r="98" spans="1:18">
      <c r="A98" s="4" t="s">
        <v>126</v>
      </c>
      <c r="B98" s="29">
        <v>239</v>
      </c>
      <c r="C98" s="29" t="s">
        <v>397</v>
      </c>
      <c r="D98" s="30" t="s">
        <v>125</v>
      </c>
      <c r="E98" s="29">
        <v>2003</v>
      </c>
      <c r="F98" s="17" t="s">
        <v>13</v>
      </c>
      <c r="G98" s="18" t="s">
        <v>14</v>
      </c>
      <c r="H98" s="17" t="s">
        <v>13</v>
      </c>
      <c r="I98" s="23" t="s">
        <v>14</v>
      </c>
      <c r="J98" s="18" t="s">
        <v>14</v>
      </c>
      <c r="K98" s="17" t="s">
        <v>13</v>
      </c>
      <c r="L98" s="17" t="s">
        <v>13</v>
      </c>
      <c r="M98" s="17" t="s">
        <v>13</v>
      </c>
      <c r="N98" s="17" t="s">
        <v>13</v>
      </c>
      <c r="O98" s="17" t="s">
        <v>13</v>
      </c>
      <c r="P98" s="17" t="s">
        <v>13</v>
      </c>
      <c r="Q98" s="18" t="s">
        <v>14</v>
      </c>
      <c r="R98" s="17" t="s">
        <v>13</v>
      </c>
    </row>
    <row r="99" spans="1:18">
      <c r="A99" s="4" t="s">
        <v>127</v>
      </c>
      <c r="B99" s="29">
        <v>239</v>
      </c>
      <c r="C99" s="29" t="s">
        <v>380</v>
      </c>
      <c r="D99" s="30" t="s">
        <v>125</v>
      </c>
      <c r="E99" s="29">
        <v>1997</v>
      </c>
      <c r="F99" s="17" t="s">
        <v>13</v>
      </c>
      <c r="G99" s="18" t="s">
        <v>14</v>
      </c>
      <c r="H99" s="17" t="s">
        <v>13</v>
      </c>
      <c r="I99" s="23" t="s">
        <v>14</v>
      </c>
      <c r="J99" s="18" t="s">
        <v>14</v>
      </c>
      <c r="K99" s="24" t="s">
        <v>13</v>
      </c>
      <c r="L99" s="24" t="s">
        <v>13</v>
      </c>
      <c r="M99" s="17" t="s">
        <v>13</v>
      </c>
      <c r="N99" s="17" t="s">
        <v>13</v>
      </c>
      <c r="O99" s="17" t="s">
        <v>13</v>
      </c>
      <c r="P99" s="17" t="s">
        <v>13</v>
      </c>
      <c r="Q99" s="18" t="s">
        <v>14</v>
      </c>
      <c r="R99" s="17" t="s">
        <v>13</v>
      </c>
    </row>
    <row r="100" spans="1:18">
      <c r="A100" s="4" t="s">
        <v>128</v>
      </c>
      <c r="B100" s="29">
        <v>239</v>
      </c>
      <c r="C100" s="29" t="s">
        <v>398</v>
      </c>
      <c r="D100" s="30" t="s">
        <v>125</v>
      </c>
      <c r="E100" s="29">
        <v>1997</v>
      </c>
      <c r="F100" s="17" t="s">
        <v>13</v>
      </c>
      <c r="G100" s="18" t="s">
        <v>14</v>
      </c>
      <c r="H100" s="17" t="s">
        <v>13</v>
      </c>
      <c r="I100" s="23" t="s">
        <v>14</v>
      </c>
      <c r="J100" s="18" t="s">
        <v>14</v>
      </c>
      <c r="K100" s="17" t="s">
        <v>13</v>
      </c>
      <c r="L100" s="17" t="s">
        <v>13</v>
      </c>
      <c r="M100" s="17" t="s">
        <v>13</v>
      </c>
      <c r="N100" s="17" t="s">
        <v>13</v>
      </c>
      <c r="O100" s="17" t="s">
        <v>13</v>
      </c>
      <c r="P100" s="17" t="s">
        <v>13</v>
      </c>
      <c r="Q100" s="18" t="s">
        <v>14</v>
      </c>
      <c r="R100" s="17" t="s">
        <v>13</v>
      </c>
    </row>
    <row r="101" spans="1:18">
      <c r="A101" s="4" t="s">
        <v>129</v>
      </c>
      <c r="B101" s="29">
        <v>239</v>
      </c>
      <c r="C101" s="29" t="s">
        <v>385</v>
      </c>
      <c r="D101" s="30" t="s">
        <v>120</v>
      </c>
      <c r="E101" s="29">
        <v>1997</v>
      </c>
      <c r="F101" s="17" t="s">
        <v>13</v>
      </c>
      <c r="G101" s="18" t="s">
        <v>14</v>
      </c>
      <c r="H101" s="17" t="s">
        <v>13</v>
      </c>
      <c r="I101" s="23" t="s">
        <v>14</v>
      </c>
      <c r="J101" s="18" t="s">
        <v>14</v>
      </c>
      <c r="K101" s="24" t="s">
        <v>13</v>
      </c>
      <c r="L101" s="17" t="s">
        <v>13</v>
      </c>
      <c r="M101" s="17" t="s">
        <v>13</v>
      </c>
      <c r="N101" s="17" t="s">
        <v>13</v>
      </c>
      <c r="O101" s="17" t="s">
        <v>13</v>
      </c>
      <c r="P101" s="17" t="s">
        <v>13</v>
      </c>
      <c r="Q101" s="18" t="s">
        <v>14</v>
      </c>
      <c r="R101" s="17" t="s">
        <v>13</v>
      </c>
    </row>
    <row r="102" spans="1:18">
      <c r="A102" s="4" t="s">
        <v>130</v>
      </c>
      <c r="B102" s="29">
        <v>239</v>
      </c>
      <c r="C102" s="29" t="s">
        <v>386</v>
      </c>
      <c r="D102" s="30" t="s">
        <v>120</v>
      </c>
      <c r="E102" s="29">
        <v>1997</v>
      </c>
      <c r="F102" s="17" t="s">
        <v>13</v>
      </c>
      <c r="G102" s="18" t="s">
        <v>14</v>
      </c>
      <c r="H102" s="17" t="s">
        <v>13</v>
      </c>
      <c r="I102" s="23" t="s">
        <v>14</v>
      </c>
      <c r="J102" s="18" t="s">
        <v>14</v>
      </c>
      <c r="K102" s="24" t="s">
        <v>13</v>
      </c>
      <c r="L102" s="17" t="s">
        <v>13</v>
      </c>
      <c r="M102" s="17" t="s">
        <v>13</v>
      </c>
      <c r="N102" s="17" t="s">
        <v>13</v>
      </c>
      <c r="O102" s="17" t="s">
        <v>13</v>
      </c>
      <c r="P102" s="17" t="s">
        <v>13</v>
      </c>
      <c r="Q102" s="18" t="s">
        <v>14</v>
      </c>
      <c r="R102" s="17" t="s">
        <v>13</v>
      </c>
    </row>
    <row r="103" spans="1:18">
      <c r="A103" s="4" t="s">
        <v>131</v>
      </c>
      <c r="B103" s="29">
        <v>239</v>
      </c>
      <c r="C103" s="29" t="s">
        <v>384</v>
      </c>
      <c r="D103" s="30" t="s">
        <v>120</v>
      </c>
      <c r="E103" s="29">
        <v>1997</v>
      </c>
      <c r="F103" s="17" t="s">
        <v>13</v>
      </c>
      <c r="G103" s="18" t="s">
        <v>14</v>
      </c>
      <c r="H103" s="17" t="s">
        <v>13</v>
      </c>
      <c r="I103" s="23" t="s">
        <v>14</v>
      </c>
      <c r="J103" s="18" t="s">
        <v>14</v>
      </c>
      <c r="K103" s="24" t="s">
        <v>13</v>
      </c>
      <c r="L103" s="17" t="s">
        <v>13</v>
      </c>
      <c r="M103" s="17" t="s">
        <v>13</v>
      </c>
      <c r="N103" s="17" t="s">
        <v>13</v>
      </c>
      <c r="O103" s="17" t="s">
        <v>13</v>
      </c>
      <c r="P103" s="17" t="s">
        <v>13</v>
      </c>
      <c r="Q103" s="18" t="s">
        <v>14</v>
      </c>
      <c r="R103" s="17" t="s">
        <v>13</v>
      </c>
    </row>
    <row r="104" spans="1:18">
      <c r="A104" s="4" t="s">
        <v>132</v>
      </c>
      <c r="B104" s="29">
        <v>239</v>
      </c>
      <c r="C104" s="29" t="s">
        <v>412</v>
      </c>
      <c r="D104" s="30" t="s">
        <v>133</v>
      </c>
      <c r="E104" s="29">
        <v>1997</v>
      </c>
      <c r="F104" s="17" t="s">
        <v>13</v>
      </c>
      <c r="G104" s="18" t="s">
        <v>14</v>
      </c>
      <c r="H104" s="17" t="s">
        <v>13</v>
      </c>
      <c r="I104" s="23" t="s">
        <v>14</v>
      </c>
      <c r="J104" s="18" t="s">
        <v>14</v>
      </c>
      <c r="K104" s="24" t="s">
        <v>13</v>
      </c>
      <c r="L104" s="24" t="s">
        <v>13</v>
      </c>
      <c r="M104" s="17" t="s">
        <v>13</v>
      </c>
      <c r="N104" s="17" t="s">
        <v>13</v>
      </c>
      <c r="O104" s="17" t="s">
        <v>13</v>
      </c>
      <c r="P104" s="17" t="s">
        <v>13</v>
      </c>
      <c r="Q104" s="18" t="s">
        <v>14</v>
      </c>
      <c r="R104" s="17" t="s">
        <v>13</v>
      </c>
    </row>
    <row r="105" spans="1:18">
      <c r="A105" s="4" t="s">
        <v>134</v>
      </c>
      <c r="B105" s="29">
        <v>239</v>
      </c>
      <c r="C105" s="29" t="s">
        <v>404</v>
      </c>
      <c r="D105" s="30" t="s">
        <v>35</v>
      </c>
      <c r="E105" s="29">
        <v>2001</v>
      </c>
      <c r="F105" s="17" t="s">
        <v>13</v>
      </c>
      <c r="G105" s="18" t="s">
        <v>14</v>
      </c>
      <c r="H105" s="17" t="s">
        <v>13</v>
      </c>
      <c r="I105" s="23" t="s">
        <v>14</v>
      </c>
      <c r="J105" s="18" t="s">
        <v>14</v>
      </c>
      <c r="K105" s="24" t="s">
        <v>13</v>
      </c>
      <c r="L105" s="17" t="s">
        <v>13</v>
      </c>
      <c r="M105" s="17" t="s">
        <v>13</v>
      </c>
      <c r="N105" s="17" t="s">
        <v>13</v>
      </c>
      <c r="O105" s="17" t="s">
        <v>13</v>
      </c>
      <c r="P105" s="17" t="s">
        <v>13</v>
      </c>
      <c r="Q105" s="18" t="s">
        <v>14</v>
      </c>
      <c r="R105" s="17" t="s">
        <v>13</v>
      </c>
    </row>
    <row r="106" spans="1:18">
      <c r="A106" s="4" t="s">
        <v>135</v>
      </c>
      <c r="B106" s="29">
        <v>239</v>
      </c>
      <c r="C106" s="29" t="s">
        <v>382</v>
      </c>
      <c r="D106" s="30" t="s">
        <v>106</v>
      </c>
      <c r="E106" s="29">
        <v>1993</v>
      </c>
      <c r="F106" s="17" t="s">
        <v>13</v>
      </c>
      <c r="G106" s="18" t="s">
        <v>14</v>
      </c>
      <c r="H106" s="17" t="s">
        <v>13</v>
      </c>
      <c r="I106" s="23" t="s">
        <v>14</v>
      </c>
      <c r="J106" s="18" t="s">
        <v>14</v>
      </c>
      <c r="K106" s="24" t="s">
        <v>13</v>
      </c>
      <c r="L106" s="24" t="s">
        <v>13</v>
      </c>
      <c r="M106" s="17" t="s">
        <v>13</v>
      </c>
      <c r="N106" s="17" t="s">
        <v>13</v>
      </c>
      <c r="O106" s="17" t="s">
        <v>13</v>
      </c>
      <c r="P106" s="17" t="s">
        <v>13</v>
      </c>
      <c r="Q106" s="18" t="s">
        <v>14</v>
      </c>
      <c r="R106" s="17" t="s">
        <v>13</v>
      </c>
    </row>
    <row r="107" spans="1:18">
      <c r="A107" s="4" t="s">
        <v>136</v>
      </c>
      <c r="B107" s="29">
        <v>239</v>
      </c>
      <c r="C107" s="29" t="s">
        <v>286</v>
      </c>
      <c r="D107" s="30" t="s">
        <v>106</v>
      </c>
      <c r="E107" s="29">
        <v>1993</v>
      </c>
      <c r="F107" s="17" t="s">
        <v>13</v>
      </c>
      <c r="G107" s="18" t="s">
        <v>14</v>
      </c>
      <c r="H107" s="17" t="s">
        <v>13</v>
      </c>
      <c r="I107" s="23" t="s">
        <v>14</v>
      </c>
      <c r="J107" s="18" t="s">
        <v>14</v>
      </c>
      <c r="K107" s="24" t="s">
        <v>13</v>
      </c>
      <c r="L107" s="17" t="s">
        <v>13</v>
      </c>
      <c r="M107" s="17" t="s">
        <v>13</v>
      </c>
      <c r="N107" s="17" t="s">
        <v>13</v>
      </c>
      <c r="O107" s="17" t="s">
        <v>13</v>
      </c>
      <c r="P107" s="17" t="s">
        <v>13</v>
      </c>
      <c r="Q107" s="18" t="s">
        <v>14</v>
      </c>
      <c r="R107" s="17" t="s">
        <v>13</v>
      </c>
    </row>
    <row r="108" spans="1:18">
      <c r="A108" s="10" t="s">
        <v>137</v>
      </c>
      <c r="B108" s="31">
        <v>239</v>
      </c>
      <c r="C108" s="31" t="s">
        <v>326</v>
      </c>
      <c r="D108" s="32" t="s">
        <v>138</v>
      </c>
      <c r="E108" s="31">
        <v>2006</v>
      </c>
      <c r="F108" s="18" t="s">
        <v>14</v>
      </c>
      <c r="G108" s="17" t="s">
        <v>13</v>
      </c>
      <c r="H108" s="18" t="s">
        <v>14</v>
      </c>
      <c r="I108" s="23" t="s">
        <v>14</v>
      </c>
      <c r="J108" s="18" t="s">
        <v>14</v>
      </c>
      <c r="K108" s="18" t="s">
        <v>14</v>
      </c>
      <c r="L108" s="18" t="s">
        <v>14</v>
      </c>
      <c r="M108" s="17" t="s">
        <v>13</v>
      </c>
      <c r="N108" s="17" t="s">
        <v>13</v>
      </c>
      <c r="O108" s="17" t="s">
        <v>13</v>
      </c>
      <c r="P108" s="17" t="s">
        <v>13</v>
      </c>
      <c r="Q108" s="18" t="s">
        <v>14</v>
      </c>
      <c r="R108" s="17" t="s">
        <v>13</v>
      </c>
    </row>
    <row r="109" spans="1:18">
      <c r="A109" s="10" t="s">
        <v>139</v>
      </c>
      <c r="B109" s="31">
        <v>239</v>
      </c>
      <c r="C109" s="31" t="s">
        <v>307</v>
      </c>
      <c r="D109" s="32" t="s">
        <v>240</v>
      </c>
      <c r="E109" s="31">
        <v>1990</v>
      </c>
      <c r="F109" s="18" t="s">
        <v>14</v>
      </c>
      <c r="G109" s="17" t="s">
        <v>13</v>
      </c>
      <c r="H109" s="18" t="s">
        <v>14</v>
      </c>
      <c r="I109" s="23" t="s">
        <v>14</v>
      </c>
      <c r="J109" s="18" t="s">
        <v>14</v>
      </c>
      <c r="K109" s="17" t="s">
        <v>13</v>
      </c>
      <c r="L109" s="18" t="s">
        <v>14</v>
      </c>
      <c r="M109" s="17" t="s">
        <v>13</v>
      </c>
      <c r="N109" s="17" t="s">
        <v>13</v>
      </c>
      <c r="O109" s="17" t="s">
        <v>13</v>
      </c>
      <c r="P109" s="17" t="s">
        <v>13</v>
      </c>
      <c r="Q109" s="18" t="s">
        <v>14</v>
      </c>
      <c r="R109" s="17" t="s">
        <v>13</v>
      </c>
    </row>
    <row r="110" spans="1:18">
      <c r="A110" s="10" t="s">
        <v>140</v>
      </c>
      <c r="B110" s="31">
        <v>239</v>
      </c>
      <c r="C110" s="31" t="s">
        <v>333</v>
      </c>
      <c r="D110" s="32" t="s">
        <v>141</v>
      </c>
      <c r="E110" s="31">
        <v>1996</v>
      </c>
      <c r="F110" s="17" t="s">
        <v>13</v>
      </c>
      <c r="G110" s="17" t="s">
        <v>13</v>
      </c>
      <c r="H110" s="18" t="s">
        <v>14</v>
      </c>
      <c r="I110" s="23" t="s">
        <v>14</v>
      </c>
      <c r="J110" s="18" t="s">
        <v>14</v>
      </c>
      <c r="K110" s="18" t="s">
        <v>14</v>
      </c>
      <c r="L110" s="18" t="s">
        <v>14</v>
      </c>
      <c r="M110" s="17" t="s">
        <v>13</v>
      </c>
      <c r="N110" s="17" t="s">
        <v>13</v>
      </c>
      <c r="O110" s="17" t="s">
        <v>13</v>
      </c>
      <c r="P110" s="17" t="s">
        <v>13</v>
      </c>
      <c r="Q110" s="18" t="s">
        <v>14</v>
      </c>
      <c r="R110" s="17" t="s">
        <v>13</v>
      </c>
    </row>
    <row r="111" spans="1:18">
      <c r="A111" s="10" t="s">
        <v>142</v>
      </c>
      <c r="B111" s="31">
        <v>239</v>
      </c>
      <c r="C111" s="31" t="s">
        <v>264</v>
      </c>
      <c r="D111" s="32" t="s">
        <v>141</v>
      </c>
      <c r="E111" s="31">
        <v>1996</v>
      </c>
      <c r="F111" s="17" t="s">
        <v>13</v>
      </c>
      <c r="G111" s="17" t="s">
        <v>13</v>
      </c>
      <c r="H111" s="18" t="s">
        <v>14</v>
      </c>
      <c r="I111" s="23" t="s">
        <v>14</v>
      </c>
      <c r="J111" s="18" t="s">
        <v>14</v>
      </c>
      <c r="K111" s="18" t="s">
        <v>14</v>
      </c>
      <c r="L111" s="18" t="s">
        <v>14</v>
      </c>
      <c r="M111" s="17" t="s">
        <v>13</v>
      </c>
      <c r="N111" s="17" t="s">
        <v>13</v>
      </c>
      <c r="O111" s="17" t="s">
        <v>13</v>
      </c>
      <c r="P111" s="17" t="s">
        <v>13</v>
      </c>
      <c r="Q111" s="18" t="s">
        <v>14</v>
      </c>
      <c r="R111" s="17" t="s">
        <v>13</v>
      </c>
    </row>
    <row r="112" spans="1:18">
      <c r="A112" s="10" t="s">
        <v>143</v>
      </c>
      <c r="B112" s="31">
        <v>239</v>
      </c>
      <c r="C112" s="31" t="s">
        <v>254</v>
      </c>
      <c r="D112" s="32" t="s">
        <v>141</v>
      </c>
      <c r="E112" s="31">
        <v>1996</v>
      </c>
      <c r="F112" s="17" t="s">
        <v>13</v>
      </c>
      <c r="G112" s="17" t="s">
        <v>13</v>
      </c>
      <c r="H112" s="18" t="s">
        <v>14</v>
      </c>
      <c r="I112" s="23" t="s">
        <v>14</v>
      </c>
      <c r="J112" s="18" t="s">
        <v>14</v>
      </c>
      <c r="K112" s="18" t="s">
        <v>14</v>
      </c>
      <c r="L112" s="18" t="s">
        <v>14</v>
      </c>
      <c r="M112" s="17" t="s">
        <v>13</v>
      </c>
      <c r="N112" s="17" t="s">
        <v>13</v>
      </c>
      <c r="O112" s="17" t="s">
        <v>13</v>
      </c>
      <c r="P112" s="17" t="s">
        <v>13</v>
      </c>
      <c r="Q112" s="18" t="s">
        <v>14</v>
      </c>
      <c r="R112" s="17" t="s">
        <v>13</v>
      </c>
    </row>
    <row r="113" spans="1:18" ht="16.25" customHeight="1">
      <c r="A113" s="10" t="s">
        <v>144</v>
      </c>
      <c r="B113" s="31">
        <v>239</v>
      </c>
      <c r="C113" s="31" t="s">
        <v>411</v>
      </c>
      <c r="D113" s="32" t="s">
        <v>133</v>
      </c>
      <c r="E113" s="31">
        <v>1998</v>
      </c>
      <c r="F113" s="17" t="s">
        <v>13</v>
      </c>
      <c r="G113" s="18" t="s">
        <v>14</v>
      </c>
      <c r="H113" s="18" t="s">
        <v>14</v>
      </c>
      <c r="I113" s="23" t="s">
        <v>14</v>
      </c>
      <c r="J113" s="18" t="s">
        <v>14</v>
      </c>
      <c r="K113" s="18" t="s">
        <v>14</v>
      </c>
      <c r="L113" s="18" t="s">
        <v>14</v>
      </c>
      <c r="M113" s="17" t="s">
        <v>13</v>
      </c>
      <c r="N113" s="17" t="s">
        <v>13</v>
      </c>
      <c r="O113" s="17" t="s">
        <v>13</v>
      </c>
      <c r="P113" s="17" t="s">
        <v>13</v>
      </c>
      <c r="Q113" s="18" t="s">
        <v>14</v>
      </c>
      <c r="R113" s="17" t="s">
        <v>13</v>
      </c>
    </row>
    <row r="114" spans="1:18">
      <c r="A114" s="2" t="s">
        <v>145</v>
      </c>
      <c r="B114" s="33">
        <v>239</v>
      </c>
      <c r="C114" s="33" t="s">
        <v>315</v>
      </c>
      <c r="D114" s="34" t="s">
        <v>32</v>
      </c>
      <c r="E114" s="33" t="s">
        <v>146</v>
      </c>
      <c r="F114" s="17" t="s">
        <v>13</v>
      </c>
      <c r="G114" s="17" t="s">
        <v>13</v>
      </c>
      <c r="H114" s="17" t="s">
        <v>13</v>
      </c>
      <c r="I114" s="23" t="s">
        <v>14</v>
      </c>
      <c r="J114" s="18" t="s">
        <v>14</v>
      </c>
      <c r="K114" s="18" t="s">
        <v>14</v>
      </c>
      <c r="L114" s="18" t="s">
        <v>14</v>
      </c>
      <c r="M114" s="17" t="s">
        <v>13</v>
      </c>
      <c r="N114" s="17" t="s">
        <v>13</v>
      </c>
      <c r="O114" s="17" t="s">
        <v>13</v>
      </c>
      <c r="P114" s="17" t="s">
        <v>13</v>
      </c>
      <c r="Q114" s="18" t="s">
        <v>14</v>
      </c>
      <c r="R114" s="35" t="s">
        <v>14</v>
      </c>
    </row>
    <row r="115" spans="1:18">
      <c r="A115" s="2" t="s">
        <v>236</v>
      </c>
      <c r="B115" s="33">
        <v>368</v>
      </c>
      <c r="C115" s="33" t="s">
        <v>362</v>
      </c>
      <c r="D115" s="34" t="s">
        <v>147</v>
      </c>
      <c r="E115" s="33">
        <v>2006</v>
      </c>
      <c r="F115" s="18" t="s">
        <v>14</v>
      </c>
      <c r="G115" s="17" t="s">
        <v>13</v>
      </c>
      <c r="H115" s="18" t="s">
        <v>14</v>
      </c>
      <c r="I115" s="23" t="s">
        <v>14</v>
      </c>
      <c r="J115" s="18" t="s">
        <v>14</v>
      </c>
      <c r="K115" s="17" t="s">
        <v>13</v>
      </c>
      <c r="L115" s="17" t="s">
        <v>13</v>
      </c>
      <c r="M115" s="17" t="s">
        <v>13</v>
      </c>
      <c r="N115" s="17" t="s">
        <v>13</v>
      </c>
      <c r="O115" s="17" t="s">
        <v>13</v>
      </c>
      <c r="P115" s="17" t="s">
        <v>13</v>
      </c>
      <c r="Q115" s="18" t="s">
        <v>14</v>
      </c>
      <c r="R115" s="17" t="s">
        <v>13</v>
      </c>
    </row>
    <row r="116" spans="1:18">
      <c r="A116" s="2" t="s">
        <v>237</v>
      </c>
      <c r="B116" s="33">
        <v>368</v>
      </c>
      <c r="C116" s="33" t="s">
        <v>324</v>
      </c>
      <c r="D116" s="34" t="s">
        <v>148</v>
      </c>
      <c r="E116" s="33">
        <v>2006</v>
      </c>
      <c r="F116" s="17" t="s">
        <v>13</v>
      </c>
      <c r="G116" s="17" t="s">
        <v>13</v>
      </c>
      <c r="H116" s="18" t="s">
        <v>14</v>
      </c>
      <c r="I116" s="23" t="s">
        <v>14</v>
      </c>
      <c r="J116" s="18" t="s">
        <v>14</v>
      </c>
      <c r="K116" s="17" t="s">
        <v>13</v>
      </c>
      <c r="L116" s="17" t="s">
        <v>13</v>
      </c>
      <c r="M116" s="17" t="s">
        <v>13</v>
      </c>
      <c r="N116" s="17" t="s">
        <v>13</v>
      </c>
      <c r="O116" s="17" t="s">
        <v>13</v>
      </c>
      <c r="P116" s="20" t="s">
        <v>14</v>
      </c>
      <c r="Q116" s="18" t="s">
        <v>14</v>
      </c>
      <c r="R116" s="17" t="s">
        <v>13</v>
      </c>
    </row>
    <row r="117" spans="1:18">
      <c r="A117" s="2" t="s">
        <v>149</v>
      </c>
      <c r="B117" s="33">
        <v>239</v>
      </c>
      <c r="C117" s="33" t="s">
        <v>376</v>
      </c>
      <c r="D117" s="34" t="s">
        <v>50</v>
      </c>
      <c r="E117" s="33">
        <v>1997</v>
      </c>
      <c r="F117" s="18" t="s">
        <v>14</v>
      </c>
      <c r="G117" s="17" t="s">
        <v>13</v>
      </c>
      <c r="H117" s="17" t="s">
        <v>13</v>
      </c>
      <c r="I117" s="23" t="s">
        <v>14</v>
      </c>
      <c r="J117" s="18" t="s">
        <v>14</v>
      </c>
      <c r="K117" s="19" t="s">
        <v>14</v>
      </c>
      <c r="L117" s="19" t="s">
        <v>14</v>
      </c>
      <c r="M117" s="17" t="s">
        <v>13</v>
      </c>
      <c r="N117" s="17" t="s">
        <v>13</v>
      </c>
      <c r="O117" s="17" t="s">
        <v>13</v>
      </c>
      <c r="P117" s="17" t="s">
        <v>13</v>
      </c>
      <c r="Q117" s="17" t="s">
        <v>13</v>
      </c>
      <c r="R117" s="17" t="s">
        <v>13</v>
      </c>
    </row>
    <row r="118" spans="1:18">
      <c r="A118" s="2" t="s">
        <v>150</v>
      </c>
      <c r="B118" s="33">
        <v>239</v>
      </c>
      <c r="C118" s="33" t="s">
        <v>377</v>
      </c>
      <c r="D118" s="34" t="s">
        <v>50</v>
      </c>
      <c r="E118" s="33">
        <v>1997</v>
      </c>
      <c r="F118" s="18" t="s">
        <v>14</v>
      </c>
      <c r="G118" s="17" t="s">
        <v>13</v>
      </c>
      <c r="H118" s="17" t="s">
        <v>13</v>
      </c>
      <c r="I118" s="23" t="s">
        <v>14</v>
      </c>
      <c r="J118" s="18" t="s">
        <v>14</v>
      </c>
      <c r="K118" s="19" t="s">
        <v>14</v>
      </c>
      <c r="L118" s="19" t="s">
        <v>14</v>
      </c>
      <c r="M118" s="17" t="s">
        <v>13</v>
      </c>
      <c r="N118" s="17" t="s">
        <v>13</v>
      </c>
      <c r="O118" s="17" t="s">
        <v>13</v>
      </c>
      <c r="P118" s="20" t="s">
        <v>14</v>
      </c>
      <c r="Q118" s="17" t="s">
        <v>13</v>
      </c>
      <c r="R118" s="17" t="s">
        <v>13</v>
      </c>
    </row>
    <row r="119" spans="1:18">
      <c r="A119" s="2" t="s">
        <v>151</v>
      </c>
      <c r="B119" s="33">
        <v>239</v>
      </c>
      <c r="C119" s="33" t="s">
        <v>369</v>
      </c>
      <c r="D119" s="34" t="s">
        <v>50</v>
      </c>
      <c r="E119" s="33">
        <v>2008</v>
      </c>
      <c r="F119" s="18" t="s">
        <v>14</v>
      </c>
      <c r="G119" s="17" t="s">
        <v>13</v>
      </c>
      <c r="H119" s="17" t="s">
        <v>13</v>
      </c>
      <c r="I119" s="17" t="s">
        <v>13</v>
      </c>
      <c r="J119" s="17" t="s">
        <v>13</v>
      </c>
      <c r="K119" s="17" t="s">
        <v>13</v>
      </c>
      <c r="L119" s="18" t="s">
        <v>14</v>
      </c>
      <c r="M119" s="17" t="s">
        <v>13</v>
      </c>
      <c r="N119" s="17" t="s">
        <v>13</v>
      </c>
      <c r="O119" s="17" t="s">
        <v>13</v>
      </c>
      <c r="P119" s="20" t="s">
        <v>14</v>
      </c>
      <c r="Q119" s="18" t="s">
        <v>14</v>
      </c>
      <c r="R119" s="17" t="s">
        <v>13</v>
      </c>
    </row>
    <row r="120" spans="1:18">
      <c r="A120" s="11" t="s">
        <v>152</v>
      </c>
      <c r="B120" s="36">
        <v>239</v>
      </c>
      <c r="C120" s="36" t="s">
        <v>373</v>
      </c>
      <c r="D120" s="37" t="s">
        <v>153</v>
      </c>
      <c r="E120" s="36">
        <v>2006</v>
      </c>
      <c r="F120" s="18" t="s">
        <v>14</v>
      </c>
      <c r="G120" s="18" t="s">
        <v>14</v>
      </c>
      <c r="H120" s="17" t="s">
        <v>13</v>
      </c>
      <c r="I120" s="18" t="s">
        <v>14</v>
      </c>
      <c r="J120" s="18" t="s">
        <v>14</v>
      </c>
      <c r="K120" s="18" t="s">
        <v>14</v>
      </c>
      <c r="L120" s="18" t="s">
        <v>14</v>
      </c>
      <c r="M120" s="18" t="s">
        <v>14</v>
      </c>
      <c r="N120" s="17" t="s">
        <v>13</v>
      </c>
      <c r="O120" s="17" t="s">
        <v>13</v>
      </c>
      <c r="P120" s="20" t="s">
        <v>14</v>
      </c>
      <c r="Q120" s="18" t="s">
        <v>14</v>
      </c>
      <c r="R120" s="17" t="s">
        <v>13</v>
      </c>
    </row>
    <row r="121" spans="1:18">
      <c r="A121" s="11" t="s">
        <v>238</v>
      </c>
      <c r="B121" s="36">
        <v>241</v>
      </c>
      <c r="C121" s="36" t="s">
        <v>336</v>
      </c>
      <c r="D121" s="37" t="s">
        <v>154</v>
      </c>
      <c r="E121" s="36">
        <v>1996</v>
      </c>
      <c r="F121" s="17" t="s">
        <v>13</v>
      </c>
      <c r="G121" s="18" t="s">
        <v>14</v>
      </c>
      <c r="H121" s="17" t="s">
        <v>13</v>
      </c>
      <c r="I121" s="18" t="s">
        <v>14</v>
      </c>
      <c r="J121" s="18" t="s">
        <v>14</v>
      </c>
      <c r="K121" s="18" t="s">
        <v>14</v>
      </c>
      <c r="L121" s="18" t="s">
        <v>14</v>
      </c>
      <c r="M121" s="18" t="s">
        <v>14</v>
      </c>
      <c r="N121" s="17" t="s">
        <v>13</v>
      </c>
      <c r="O121" s="17" t="s">
        <v>13</v>
      </c>
      <c r="P121" s="20" t="s">
        <v>14</v>
      </c>
      <c r="Q121" s="18" t="s">
        <v>14</v>
      </c>
      <c r="R121" s="17" t="s">
        <v>13</v>
      </c>
    </row>
    <row r="122" spans="1:18">
      <c r="A122" s="11" t="s">
        <v>239</v>
      </c>
      <c r="B122" s="36">
        <v>241</v>
      </c>
      <c r="C122" s="36" t="s">
        <v>250</v>
      </c>
      <c r="D122" s="37" t="s">
        <v>155</v>
      </c>
      <c r="E122" s="36">
        <v>1996</v>
      </c>
      <c r="F122" s="17" t="s">
        <v>13</v>
      </c>
      <c r="G122" s="18" t="s">
        <v>14</v>
      </c>
      <c r="H122" s="17" t="s">
        <v>13</v>
      </c>
      <c r="I122" s="18" t="s">
        <v>14</v>
      </c>
      <c r="J122" s="18" t="s">
        <v>14</v>
      </c>
      <c r="K122" s="18" t="s">
        <v>14</v>
      </c>
      <c r="L122" s="18" t="s">
        <v>14</v>
      </c>
      <c r="M122" s="18" t="s">
        <v>14</v>
      </c>
      <c r="N122" s="17" t="s">
        <v>13</v>
      </c>
      <c r="O122" s="17" t="s">
        <v>13</v>
      </c>
      <c r="P122" s="17" t="s">
        <v>13</v>
      </c>
      <c r="Q122" s="18" t="s">
        <v>14</v>
      </c>
      <c r="R122" s="17" t="s">
        <v>13</v>
      </c>
    </row>
    <row r="123" spans="1:18">
      <c r="A123" s="11">
        <v>21178</v>
      </c>
      <c r="B123" s="36">
        <v>372</v>
      </c>
      <c r="C123" s="36" t="s">
        <v>303</v>
      </c>
      <c r="D123" s="37" t="s">
        <v>48</v>
      </c>
      <c r="E123" s="36" t="s">
        <v>48</v>
      </c>
      <c r="F123" s="18" t="s">
        <v>14</v>
      </c>
      <c r="G123" s="17" t="s">
        <v>13</v>
      </c>
      <c r="H123" s="17" t="s">
        <v>13</v>
      </c>
      <c r="I123" s="24" t="s">
        <v>13</v>
      </c>
      <c r="J123" s="24" t="s">
        <v>13</v>
      </c>
      <c r="K123" s="17" t="s">
        <v>13</v>
      </c>
      <c r="L123" s="17" t="s">
        <v>13</v>
      </c>
      <c r="M123" s="18" t="s">
        <v>14</v>
      </c>
      <c r="N123" s="17" t="s">
        <v>13</v>
      </c>
      <c r="O123" s="17" t="s">
        <v>13</v>
      </c>
      <c r="P123" s="17" t="s">
        <v>13</v>
      </c>
      <c r="Q123" s="18" t="s">
        <v>14</v>
      </c>
      <c r="R123" s="17" t="s">
        <v>13</v>
      </c>
    </row>
    <row r="124" spans="1:18">
      <c r="A124" s="11" t="s">
        <v>156</v>
      </c>
      <c r="B124" s="36">
        <v>239</v>
      </c>
      <c r="C124" s="36" t="s">
        <v>421</v>
      </c>
      <c r="D124" s="37" t="s">
        <v>157</v>
      </c>
      <c r="E124" s="36">
        <v>2007</v>
      </c>
      <c r="F124" s="18" t="s">
        <v>14</v>
      </c>
      <c r="G124" s="38" t="s">
        <v>243</v>
      </c>
      <c r="H124" s="17" t="s">
        <v>13</v>
      </c>
      <c r="I124" s="23" t="s">
        <v>14</v>
      </c>
      <c r="J124" s="18" t="s">
        <v>14</v>
      </c>
      <c r="K124" s="18" t="s">
        <v>14</v>
      </c>
      <c r="L124" s="18" t="s">
        <v>14</v>
      </c>
      <c r="M124" s="18" t="s">
        <v>14</v>
      </c>
      <c r="N124" s="17" t="s">
        <v>13</v>
      </c>
      <c r="O124" s="17" t="s">
        <v>13</v>
      </c>
      <c r="P124" s="17" t="s">
        <v>13</v>
      </c>
      <c r="Q124" s="18" t="s">
        <v>14</v>
      </c>
      <c r="R124" s="17" t="s">
        <v>13</v>
      </c>
    </row>
    <row r="125" spans="1:18">
      <c r="A125" s="11" t="s">
        <v>158</v>
      </c>
      <c r="B125" s="36">
        <v>239</v>
      </c>
      <c r="C125" s="36" t="s">
        <v>422</v>
      </c>
      <c r="D125" s="37" t="s">
        <v>157</v>
      </c>
      <c r="E125" s="36">
        <v>2007</v>
      </c>
      <c r="F125" s="18" t="s">
        <v>14</v>
      </c>
      <c r="G125" s="38" t="s">
        <v>243</v>
      </c>
      <c r="H125" s="17" t="s">
        <v>13</v>
      </c>
      <c r="I125" s="23" t="s">
        <v>14</v>
      </c>
      <c r="J125" s="18" t="s">
        <v>14</v>
      </c>
      <c r="K125" s="18" t="s">
        <v>14</v>
      </c>
      <c r="L125" s="18" t="s">
        <v>14</v>
      </c>
      <c r="M125" s="18" t="s">
        <v>14</v>
      </c>
      <c r="N125" s="17" t="s">
        <v>13</v>
      </c>
      <c r="O125" s="17" t="s">
        <v>13</v>
      </c>
      <c r="P125" s="17" t="s">
        <v>13</v>
      </c>
      <c r="Q125" s="18" t="s">
        <v>14</v>
      </c>
      <c r="R125" s="17" t="s">
        <v>13</v>
      </c>
    </row>
    <row r="126" spans="1:18">
      <c r="A126" s="11" t="s">
        <v>159</v>
      </c>
      <c r="B126" s="36">
        <v>239</v>
      </c>
      <c r="C126" s="36" t="s">
        <v>423</v>
      </c>
      <c r="D126" s="37" t="s">
        <v>157</v>
      </c>
      <c r="E126" s="36">
        <v>2007</v>
      </c>
      <c r="F126" s="18" t="s">
        <v>14</v>
      </c>
      <c r="G126" s="38" t="s">
        <v>243</v>
      </c>
      <c r="H126" s="17" t="s">
        <v>13</v>
      </c>
      <c r="I126" s="23" t="s">
        <v>14</v>
      </c>
      <c r="J126" s="18" t="s">
        <v>14</v>
      </c>
      <c r="K126" s="18" t="s">
        <v>14</v>
      </c>
      <c r="L126" s="18" t="s">
        <v>14</v>
      </c>
      <c r="M126" s="18" t="s">
        <v>14</v>
      </c>
      <c r="N126" s="17" t="s">
        <v>13</v>
      </c>
      <c r="O126" s="17" t="s">
        <v>13</v>
      </c>
      <c r="P126" s="17" t="s">
        <v>13</v>
      </c>
      <c r="Q126" s="18" t="s">
        <v>14</v>
      </c>
      <c r="R126" s="17" t="s">
        <v>13</v>
      </c>
    </row>
    <row r="127" spans="1:18">
      <c r="A127" s="11" t="s">
        <v>160</v>
      </c>
      <c r="B127" s="36">
        <v>239</v>
      </c>
      <c r="C127" s="36" t="s">
        <v>271</v>
      </c>
      <c r="D127" s="37" t="s">
        <v>148</v>
      </c>
      <c r="E127" s="36">
        <v>2009</v>
      </c>
      <c r="F127" s="17" t="s">
        <v>13</v>
      </c>
      <c r="G127" s="17" t="s">
        <v>13</v>
      </c>
      <c r="H127" s="17" t="s">
        <v>13</v>
      </c>
      <c r="I127" s="17" t="s">
        <v>13</v>
      </c>
      <c r="J127" s="17" t="s">
        <v>13</v>
      </c>
      <c r="K127" s="18" t="s">
        <v>14</v>
      </c>
      <c r="L127" s="18" t="s">
        <v>14</v>
      </c>
      <c r="M127" s="18" t="s">
        <v>14</v>
      </c>
      <c r="N127" s="17" t="s">
        <v>13</v>
      </c>
      <c r="O127" s="17" t="s">
        <v>13</v>
      </c>
      <c r="P127" s="17" t="s">
        <v>13</v>
      </c>
      <c r="Q127" s="18" t="s">
        <v>14</v>
      </c>
      <c r="R127" s="17" t="s">
        <v>13</v>
      </c>
    </row>
    <row r="128" spans="1:18">
      <c r="A128" s="11" t="s">
        <v>161</v>
      </c>
      <c r="B128" s="36">
        <v>239</v>
      </c>
      <c r="C128" s="36" t="s">
        <v>424</v>
      </c>
      <c r="D128" s="37" t="s">
        <v>157</v>
      </c>
      <c r="E128" s="36">
        <v>2007</v>
      </c>
      <c r="F128" s="18" t="s">
        <v>14</v>
      </c>
      <c r="G128" s="17" t="s">
        <v>13</v>
      </c>
      <c r="H128" s="17" t="s">
        <v>13</v>
      </c>
      <c r="I128" s="23" t="s">
        <v>14</v>
      </c>
      <c r="J128" s="18" t="s">
        <v>14</v>
      </c>
      <c r="K128" s="18" t="s">
        <v>14</v>
      </c>
      <c r="L128" s="18" t="s">
        <v>14</v>
      </c>
      <c r="M128" s="18" t="s">
        <v>14</v>
      </c>
      <c r="N128" s="17" t="s">
        <v>13</v>
      </c>
      <c r="O128" s="17" t="s">
        <v>13</v>
      </c>
      <c r="P128" s="17" t="s">
        <v>13</v>
      </c>
      <c r="Q128" s="18" t="s">
        <v>14</v>
      </c>
      <c r="R128" s="17" t="s">
        <v>13</v>
      </c>
    </row>
    <row r="129" spans="1:18">
      <c r="A129" s="11" t="s">
        <v>162</v>
      </c>
      <c r="B129" s="36">
        <v>239</v>
      </c>
      <c r="C129" s="36" t="s">
        <v>425</v>
      </c>
      <c r="D129" s="37" t="s">
        <v>157</v>
      </c>
      <c r="E129" s="36">
        <v>2007</v>
      </c>
      <c r="F129" s="18" t="s">
        <v>14</v>
      </c>
      <c r="G129" s="38" t="s">
        <v>243</v>
      </c>
      <c r="H129" s="17" t="s">
        <v>13</v>
      </c>
      <c r="I129" s="23" t="s">
        <v>14</v>
      </c>
      <c r="J129" s="18" t="s">
        <v>14</v>
      </c>
      <c r="K129" s="18" t="s">
        <v>14</v>
      </c>
      <c r="L129" s="18" t="s">
        <v>14</v>
      </c>
      <c r="M129" s="18" t="s">
        <v>14</v>
      </c>
      <c r="N129" s="17" t="s">
        <v>13</v>
      </c>
      <c r="O129" s="17" t="s">
        <v>13</v>
      </c>
      <c r="P129" s="17" t="s">
        <v>13</v>
      </c>
      <c r="Q129" s="18" t="s">
        <v>14</v>
      </c>
      <c r="R129" s="17" t="s">
        <v>13</v>
      </c>
    </row>
    <row r="130" spans="1:18">
      <c r="A130" s="11" t="s">
        <v>163</v>
      </c>
      <c r="B130" s="36">
        <v>239</v>
      </c>
      <c r="C130" s="36" t="s">
        <v>426</v>
      </c>
      <c r="D130" s="37" t="s">
        <v>157</v>
      </c>
      <c r="E130" s="36">
        <v>2006</v>
      </c>
      <c r="F130" s="18" t="s">
        <v>14</v>
      </c>
      <c r="G130" s="38" t="s">
        <v>243</v>
      </c>
      <c r="H130" s="17" t="s">
        <v>13</v>
      </c>
      <c r="I130" s="23" t="s">
        <v>14</v>
      </c>
      <c r="J130" s="18" t="s">
        <v>14</v>
      </c>
      <c r="K130" s="18" t="s">
        <v>14</v>
      </c>
      <c r="L130" s="18" t="s">
        <v>14</v>
      </c>
      <c r="M130" s="18" t="s">
        <v>14</v>
      </c>
      <c r="N130" s="17" t="s">
        <v>13</v>
      </c>
      <c r="O130" s="17" t="s">
        <v>13</v>
      </c>
      <c r="P130" s="17" t="s">
        <v>13</v>
      </c>
      <c r="Q130" s="18" t="s">
        <v>14</v>
      </c>
      <c r="R130" s="17" t="s">
        <v>13</v>
      </c>
    </row>
    <row r="131" spans="1:18">
      <c r="A131" s="11" t="s">
        <v>164</v>
      </c>
      <c r="B131" s="36">
        <v>239</v>
      </c>
      <c r="C131" s="36" t="s">
        <v>427</v>
      </c>
      <c r="D131" s="37" t="s">
        <v>157</v>
      </c>
      <c r="E131" s="36">
        <v>2007</v>
      </c>
      <c r="F131" s="18" t="s">
        <v>14</v>
      </c>
      <c r="G131" s="38" t="s">
        <v>243</v>
      </c>
      <c r="H131" s="17" t="s">
        <v>13</v>
      </c>
      <c r="I131" s="23" t="s">
        <v>14</v>
      </c>
      <c r="J131" s="18" t="s">
        <v>14</v>
      </c>
      <c r="K131" s="18" t="s">
        <v>14</v>
      </c>
      <c r="L131" s="18" t="s">
        <v>14</v>
      </c>
      <c r="M131" s="18" t="s">
        <v>14</v>
      </c>
      <c r="N131" s="17" t="s">
        <v>13</v>
      </c>
      <c r="O131" s="17" t="s">
        <v>13</v>
      </c>
      <c r="P131" s="17" t="s">
        <v>13</v>
      </c>
      <c r="Q131" s="18" t="s">
        <v>14</v>
      </c>
      <c r="R131" s="17" t="s">
        <v>13</v>
      </c>
    </row>
    <row r="132" spans="1:18">
      <c r="A132" s="11" t="s">
        <v>165</v>
      </c>
      <c r="B132" s="36">
        <v>239</v>
      </c>
      <c r="C132" s="36" t="s">
        <v>252</v>
      </c>
      <c r="D132" s="37" t="s">
        <v>148</v>
      </c>
      <c r="E132" s="36">
        <v>2006</v>
      </c>
      <c r="F132" s="18" t="s">
        <v>14</v>
      </c>
      <c r="G132" s="38" t="s">
        <v>243</v>
      </c>
      <c r="H132" s="17" t="s">
        <v>13</v>
      </c>
      <c r="I132" s="23" t="s">
        <v>14</v>
      </c>
      <c r="J132" s="18" t="s">
        <v>14</v>
      </c>
      <c r="K132" s="18" t="s">
        <v>14</v>
      </c>
      <c r="L132" s="18" t="s">
        <v>14</v>
      </c>
      <c r="M132" s="18" t="s">
        <v>14</v>
      </c>
      <c r="N132" s="17" t="s">
        <v>13</v>
      </c>
      <c r="O132" s="17" t="s">
        <v>13</v>
      </c>
      <c r="P132" s="17" t="s">
        <v>13</v>
      </c>
      <c r="Q132" s="18" t="s">
        <v>14</v>
      </c>
      <c r="R132" s="17" t="s">
        <v>13</v>
      </c>
    </row>
    <row r="133" spans="1:18">
      <c r="A133" s="11" t="s">
        <v>166</v>
      </c>
      <c r="B133" s="36">
        <v>239</v>
      </c>
      <c r="C133" s="36" t="s">
        <v>355</v>
      </c>
      <c r="D133" s="37" t="s">
        <v>148</v>
      </c>
      <c r="E133" s="36">
        <v>2006</v>
      </c>
      <c r="F133" s="18" t="s">
        <v>14</v>
      </c>
      <c r="G133" s="38" t="s">
        <v>243</v>
      </c>
      <c r="H133" s="17" t="s">
        <v>13</v>
      </c>
      <c r="I133" s="23" t="s">
        <v>14</v>
      </c>
      <c r="J133" s="18" t="s">
        <v>14</v>
      </c>
      <c r="K133" s="18" t="s">
        <v>14</v>
      </c>
      <c r="L133" s="18" t="s">
        <v>14</v>
      </c>
      <c r="M133" s="18" t="s">
        <v>14</v>
      </c>
      <c r="N133" s="17" t="s">
        <v>13</v>
      </c>
      <c r="O133" s="17" t="s">
        <v>13</v>
      </c>
      <c r="P133" s="17" t="s">
        <v>13</v>
      </c>
      <c r="Q133" s="18" t="s">
        <v>14</v>
      </c>
      <c r="R133" s="17" t="s">
        <v>13</v>
      </c>
    </row>
    <row r="134" spans="1:18">
      <c r="A134" s="11" t="s">
        <v>167</v>
      </c>
      <c r="B134" s="36">
        <v>239</v>
      </c>
      <c r="C134" s="36" t="s">
        <v>260</v>
      </c>
      <c r="D134" s="37" t="s">
        <v>168</v>
      </c>
      <c r="E134" s="36">
        <v>2006</v>
      </c>
      <c r="F134" s="18" t="s">
        <v>14</v>
      </c>
      <c r="G134" s="38" t="s">
        <v>243</v>
      </c>
      <c r="H134" s="17" t="s">
        <v>13</v>
      </c>
      <c r="I134" s="23" t="s">
        <v>14</v>
      </c>
      <c r="J134" s="18" t="s">
        <v>14</v>
      </c>
      <c r="K134" s="17" t="s">
        <v>13</v>
      </c>
      <c r="L134" s="18" t="s">
        <v>14</v>
      </c>
      <c r="M134" s="18" t="s">
        <v>14</v>
      </c>
      <c r="N134" s="17" t="s">
        <v>13</v>
      </c>
      <c r="O134" s="17" t="s">
        <v>13</v>
      </c>
      <c r="P134" s="17" t="s">
        <v>13</v>
      </c>
      <c r="Q134" s="18" t="s">
        <v>14</v>
      </c>
      <c r="R134" s="17" t="s">
        <v>13</v>
      </c>
    </row>
    <row r="135" spans="1:18">
      <c r="A135" s="11" t="s">
        <v>169</v>
      </c>
      <c r="B135" s="36">
        <v>239</v>
      </c>
      <c r="C135" s="36" t="s">
        <v>354</v>
      </c>
      <c r="D135" s="37" t="s">
        <v>157</v>
      </c>
      <c r="E135" s="36">
        <v>2007</v>
      </c>
      <c r="F135" s="18" t="s">
        <v>14</v>
      </c>
      <c r="G135" s="38" t="s">
        <v>243</v>
      </c>
      <c r="H135" s="17" t="s">
        <v>13</v>
      </c>
      <c r="I135" s="23" t="s">
        <v>14</v>
      </c>
      <c r="J135" s="18" t="s">
        <v>14</v>
      </c>
      <c r="K135" s="17" t="s">
        <v>13</v>
      </c>
      <c r="L135" s="17" t="s">
        <v>13</v>
      </c>
      <c r="M135" s="18" t="s">
        <v>14</v>
      </c>
      <c r="N135" s="17" t="s">
        <v>13</v>
      </c>
      <c r="O135" s="17" t="s">
        <v>13</v>
      </c>
      <c r="P135" s="17" t="s">
        <v>13</v>
      </c>
      <c r="Q135" s="18" t="s">
        <v>14</v>
      </c>
      <c r="R135" s="17" t="s">
        <v>13</v>
      </c>
    </row>
    <row r="136" spans="1:18">
      <c r="A136" s="11" t="s">
        <v>170</v>
      </c>
      <c r="B136" s="36">
        <v>239</v>
      </c>
      <c r="C136" s="36" t="s">
        <v>317</v>
      </c>
      <c r="D136" s="37" t="s">
        <v>157</v>
      </c>
      <c r="E136" s="36">
        <v>2005</v>
      </c>
      <c r="F136" s="18" t="s">
        <v>14</v>
      </c>
      <c r="G136" s="18" t="s">
        <v>14</v>
      </c>
      <c r="H136" s="17" t="s">
        <v>13</v>
      </c>
      <c r="I136" s="23" t="s">
        <v>14</v>
      </c>
      <c r="J136" s="18" t="s">
        <v>14</v>
      </c>
      <c r="K136" s="18" t="s">
        <v>14</v>
      </c>
      <c r="L136" s="18" t="s">
        <v>14</v>
      </c>
      <c r="M136" s="18" t="s">
        <v>14</v>
      </c>
      <c r="N136" s="17" t="s">
        <v>13</v>
      </c>
      <c r="O136" s="17" t="s">
        <v>13</v>
      </c>
      <c r="P136" s="17" t="s">
        <v>13</v>
      </c>
      <c r="Q136" s="18" t="s">
        <v>14</v>
      </c>
      <c r="R136" s="17" t="s">
        <v>13</v>
      </c>
    </row>
    <row r="137" spans="1:18">
      <c r="A137" s="2" t="s">
        <v>171</v>
      </c>
      <c r="B137" s="33">
        <v>239</v>
      </c>
      <c r="C137" s="33" t="s">
        <v>330</v>
      </c>
      <c r="D137" s="34" t="s">
        <v>172</v>
      </c>
      <c r="E137" s="33">
        <v>1996</v>
      </c>
      <c r="F137" s="18" t="s">
        <v>14</v>
      </c>
      <c r="G137" s="17" t="s">
        <v>13</v>
      </c>
      <c r="H137" s="18" t="s">
        <v>14</v>
      </c>
      <c r="I137" s="23" t="s">
        <v>14</v>
      </c>
      <c r="J137" s="18" t="s">
        <v>14</v>
      </c>
      <c r="K137" s="24" t="s">
        <v>13</v>
      </c>
      <c r="L137" s="17" t="s">
        <v>13</v>
      </c>
      <c r="M137" s="18" t="s">
        <v>14</v>
      </c>
      <c r="N137" s="17" t="s">
        <v>13</v>
      </c>
      <c r="O137" s="17" t="s">
        <v>13</v>
      </c>
      <c r="P137" s="17" t="s">
        <v>13</v>
      </c>
      <c r="Q137" s="18" t="s">
        <v>14</v>
      </c>
      <c r="R137" s="17" t="s">
        <v>13</v>
      </c>
    </row>
    <row r="138" spans="1:18">
      <c r="A138" s="2" t="s">
        <v>173</v>
      </c>
      <c r="B138" s="33">
        <v>239</v>
      </c>
      <c r="C138" s="33" t="s">
        <v>255</v>
      </c>
      <c r="D138" s="34" t="s">
        <v>154</v>
      </c>
      <c r="E138" s="33">
        <v>1996</v>
      </c>
      <c r="F138" s="18" t="s">
        <v>14</v>
      </c>
      <c r="G138" s="17" t="s">
        <v>13</v>
      </c>
      <c r="H138" s="17" t="s">
        <v>13</v>
      </c>
      <c r="I138" s="23" t="s">
        <v>14</v>
      </c>
      <c r="J138" s="24" t="s">
        <v>13</v>
      </c>
      <c r="K138" s="19" t="s">
        <v>14</v>
      </c>
      <c r="L138" s="18" t="s">
        <v>14</v>
      </c>
      <c r="M138" s="18" t="s">
        <v>14</v>
      </c>
      <c r="N138" s="17" t="s">
        <v>13</v>
      </c>
      <c r="O138" s="17" t="s">
        <v>13</v>
      </c>
      <c r="P138" s="17" t="s">
        <v>13</v>
      </c>
      <c r="Q138" s="18" t="s">
        <v>14</v>
      </c>
      <c r="R138" s="17" t="s">
        <v>13</v>
      </c>
    </row>
    <row r="139" spans="1:18">
      <c r="A139" s="2" t="s">
        <v>174</v>
      </c>
      <c r="B139" s="33">
        <v>239</v>
      </c>
      <c r="C139" s="33" t="s">
        <v>312</v>
      </c>
      <c r="D139" s="34" t="s">
        <v>175</v>
      </c>
      <c r="E139" s="33">
        <v>1997</v>
      </c>
      <c r="F139" s="18" t="s">
        <v>14</v>
      </c>
      <c r="G139" s="17" t="s">
        <v>13</v>
      </c>
      <c r="H139" s="18" t="s">
        <v>14</v>
      </c>
      <c r="I139" s="23" t="s">
        <v>14</v>
      </c>
      <c r="J139" s="23" t="s">
        <v>14</v>
      </c>
      <c r="K139" s="17" t="s">
        <v>13</v>
      </c>
      <c r="L139" s="17" t="s">
        <v>13</v>
      </c>
      <c r="M139" s="18" t="s">
        <v>14</v>
      </c>
      <c r="N139" s="17" t="s">
        <v>13</v>
      </c>
      <c r="O139" s="17" t="s">
        <v>13</v>
      </c>
      <c r="P139" s="17" t="s">
        <v>13</v>
      </c>
      <c r="Q139" s="18" t="s">
        <v>14</v>
      </c>
      <c r="R139" s="17" t="s">
        <v>13</v>
      </c>
    </row>
    <row r="140" spans="1:18">
      <c r="A140" s="2" t="s">
        <v>176</v>
      </c>
      <c r="B140" s="33">
        <v>239</v>
      </c>
      <c r="C140" s="33" t="s">
        <v>361</v>
      </c>
      <c r="D140" s="34" t="s">
        <v>172</v>
      </c>
      <c r="E140" s="33">
        <v>1996</v>
      </c>
      <c r="F140" s="18" t="s">
        <v>14</v>
      </c>
      <c r="G140" s="17" t="s">
        <v>13</v>
      </c>
      <c r="H140" s="18" t="s">
        <v>14</v>
      </c>
      <c r="I140" s="23" t="s">
        <v>14</v>
      </c>
      <c r="J140" s="23" t="s">
        <v>14</v>
      </c>
      <c r="K140" s="18" t="s">
        <v>14</v>
      </c>
      <c r="L140" s="18" t="s">
        <v>14</v>
      </c>
      <c r="M140" s="18" t="s">
        <v>14</v>
      </c>
      <c r="N140" s="28" t="s">
        <v>13</v>
      </c>
      <c r="O140" s="28" t="s">
        <v>13</v>
      </c>
      <c r="P140" s="28" t="s">
        <v>13</v>
      </c>
      <c r="Q140" s="23" t="s">
        <v>14</v>
      </c>
      <c r="R140" s="17" t="s">
        <v>13</v>
      </c>
    </row>
    <row r="141" spans="1:18">
      <c r="A141" s="2" t="s">
        <v>177</v>
      </c>
      <c r="B141" s="33">
        <v>239</v>
      </c>
      <c r="C141" s="33" t="s">
        <v>256</v>
      </c>
      <c r="D141" s="34" t="s">
        <v>172</v>
      </c>
      <c r="E141" s="33">
        <v>1996</v>
      </c>
      <c r="F141" s="18" t="s">
        <v>14</v>
      </c>
      <c r="G141" s="17" t="s">
        <v>13</v>
      </c>
      <c r="H141" s="18" t="s">
        <v>14</v>
      </c>
      <c r="I141" s="23" t="s">
        <v>14</v>
      </c>
      <c r="J141" s="23" t="s">
        <v>14</v>
      </c>
      <c r="K141" s="18" t="s">
        <v>14</v>
      </c>
      <c r="L141" s="18" t="s">
        <v>14</v>
      </c>
      <c r="M141" s="18" t="s">
        <v>14</v>
      </c>
      <c r="N141" s="28" t="s">
        <v>13</v>
      </c>
      <c r="O141" s="28" t="s">
        <v>13</v>
      </c>
      <c r="P141" s="28" t="s">
        <v>13</v>
      </c>
      <c r="Q141" s="23" t="s">
        <v>14</v>
      </c>
      <c r="R141" s="17" t="s">
        <v>13</v>
      </c>
    </row>
    <row r="142" spans="1:18">
      <c r="A142" s="2" t="s">
        <v>178</v>
      </c>
      <c r="B142" s="33">
        <v>239</v>
      </c>
      <c r="C142" s="33" t="s">
        <v>267</v>
      </c>
      <c r="D142" s="34" t="s">
        <v>172</v>
      </c>
      <c r="E142" s="33">
        <v>1996</v>
      </c>
      <c r="F142" s="18" t="s">
        <v>14</v>
      </c>
      <c r="G142" s="17" t="s">
        <v>13</v>
      </c>
      <c r="H142" s="17" t="s">
        <v>13</v>
      </c>
      <c r="I142" s="17" t="s">
        <v>13</v>
      </c>
      <c r="J142" s="17" t="s">
        <v>13</v>
      </c>
      <c r="K142" s="18" t="s">
        <v>14</v>
      </c>
      <c r="L142" s="18" t="s">
        <v>14</v>
      </c>
      <c r="M142" s="18" t="s">
        <v>14</v>
      </c>
      <c r="N142" s="28" t="s">
        <v>13</v>
      </c>
      <c r="O142" s="28" t="s">
        <v>13</v>
      </c>
      <c r="P142" s="28" t="s">
        <v>13</v>
      </c>
      <c r="Q142" s="18" t="s">
        <v>14</v>
      </c>
      <c r="R142" s="17" t="s">
        <v>13</v>
      </c>
    </row>
    <row r="143" spans="1:18">
      <c r="A143" s="2" t="s">
        <v>179</v>
      </c>
      <c r="B143" s="33">
        <v>239</v>
      </c>
      <c r="C143" s="33" t="s">
        <v>313</v>
      </c>
      <c r="D143" s="34" t="s">
        <v>175</v>
      </c>
      <c r="E143" s="33">
        <v>2007</v>
      </c>
      <c r="F143" s="18" t="s">
        <v>14</v>
      </c>
      <c r="G143" s="17" t="s">
        <v>13</v>
      </c>
      <c r="H143" s="18" t="s">
        <v>14</v>
      </c>
      <c r="I143" s="18" t="s">
        <v>14</v>
      </c>
      <c r="J143" s="18" t="s">
        <v>14</v>
      </c>
      <c r="K143" s="18" t="s">
        <v>14</v>
      </c>
      <c r="L143" s="17" t="s">
        <v>13</v>
      </c>
      <c r="M143" s="18" t="s">
        <v>14</v>
      </c>
      <c r="N143" s="28" t="s">
        <v>13</v>
      </c>
      <c r="O143" s="28" t="s">
        <v>13</v>
      </c>
      <c r="P143" s="28" t="s">
        <v>13</v>
      </c>
      <c r="Q143" s="18" t="s">
        <v>14</v>
      </c>
      <c r="R143" s="17" t="s">
        <v>13</v>
      </c>
    </row>
    <row r="144" spans="1:18">
      <c r="A144" s="2" t="s">
        <v>180</v>
      </c>
      <c r="B144" s="33">
        <v>239</v>
      </c>
      <c r="C144" s="33" t="s">
        <v>339</v>
      </c>
      <c r="D144" s="34" t="s">
        <v>172</v>
      </c>
      <c r="E144" s="33">
        <v>1996</v>
      </c>
      <c r="F144" s="18" t="s">
        <v>14</v>
      </c>
      <c r="G144" s="17" t="s">
        <v>13</v>
      </c>
      <c r="H144" s="18" t="s">
        <v>14</v>
      </c>
      <c r="I144" s="18" t="s">
        <v>14</v>
      </c>
      <c r="J144" s="18" t="s">
        <v>14</v>
      </c>
      <c r="K144" s="18" t="s">
        <v>14</v>
      </c>
      <c r="L144" s="18" t="s">
        <v>14</v>
      </c>
      <c r="M144" s="18" t="s">
        <v>14</v>
      </c>
      <c r="N144" s="28" t="s">
        <v>13</v>
      </c>
      <c r="O144" s="28" t="s">
        <v>13</v>
      </c>
      <c r="P144" s="28" t="s">
        <v>13</v>
      </c>
      <c r="Q144" s="18" t="s">
        <v>14</v>
      </c>
      <c r="R144" s="17" t="s">
        <v>13</v>
      </c>
    </row>
    <row r="145" spans="1:20">
      <c r="A145" s="2" t="s">
        <v>181</v>
      </c>
      <c r="B145" s="33">
        <v>239</v>
      </c>
      <c r="C145" s="33" t="s">
        <v>251</v>
      </c>
      <c r="D145" s="34" t="s">
        <v>172</v>
      </c>
      <c r="E145" s="33">
        <v>1996</v>
      </c>
      <c r="F145" s="18" t="s">
        <v>14</v>
      </c>
      <c r="G145" s="17" t="s">
        <v>13</v>
      </c>
      <c r="H145" s="18" t="s">
        <v>14</v>
      </c>
      <c r="I145" s="18" t="s">
        <v>14</v>
      </c>
      <c r="J145" s="18" t="s">
        <v>14</v>
      </c>
      <c r="K145" s="18" t="s">
        <v>14</v>
      </c>
      <c r="L145" s="18" t="s">
        <v>14</v>
      </c>
      <c r="M145" s="18" t="s">
        <v>14</v>
      </c>
      <c r="N145" s="28" t="s">
        <v>13</v>
      </c>
      <c r="O145" s="28" t="s">
        <v>13</v>
      </c>
      <c r="P145" s="28" t="s">
        <v>13</v>
      </c>
      <c r="Q145" s="18" t="s">
        <v>14</v>
      </c>
      <c r="R145" s="17" t="s">
        <v>13</v>
      </c>
    </row>
    <row r="146" spans="1:20">
      <c r="A146" s="2" t="s">
        <v>182</v>
      </c>
      <c r="B146" s="33">
        <v>239</v>
      </c>
      <c r="C146" s="33" t="s">
        <v>314</v>
      </c>
      <c r="D146" s="34" t="s">
        <v>172</v>
      </c>
      <c r="E146" s="33">
        <v>2009</v>
      </c>
      <c r="F146" s="17" t="s">
        <v>13</v>
      </c>
      <c r="G146" s="17" t="s">
        <v>13</v>
      </c>
      <c r="H146" s="18" t="s">
        <v>14</v>
      </c>
      <c r="I146" s="18" t="s">
        <v>14</v>
      </c>
      <c r="J146" s="18" t="s">
        <v>14</v>
      </c>
      <c r="K146" s="17" t="s">
        <v>13</v>
      </c>
      <c r="L146" s="18" t="s">
        <v>14</v>
      </c>
      <c r="M146" s="18" t="s">
        <v>14</v>
      </c>
      <c r="N146" s="28" t="s">
        <v>13</v>
      </c>
      <c r="O146" s="28" t="s">
        <v>13</v>
      </c>
      <c r="P146" s="28" t="s">
        <v>13</v>
      </c>
      <c r="Q146" s="18" t="s">
        <v>14</v>
      </c>
      <c r="R146" s="17" t="s">
        <v>13</v>
      </c>
    </row>
    <row r="147" spans="1:20">
      <c r="A147" s="2" t="s">
        <v>183</v>
      </c>
      <c r="B147" s="33">
        <v>239</v>
      </c>
      <c r="C147" s="33" t="s">
        <v>418</v>
      </c>
      <c r="D147" s="34" t="s">
        <v>50</v>
      </c>
      <c r="E147" s="33" t="s">
        <v>48</v>
      </c>
      <c r="F147" s="18" t="s">
        <v>14</v>
      </c>
      <c r="G147" s="17" t="s">
        <v>13</v>
      </c>
      <c r="H147" s="18" t="s">
        <v>14</v>
      </c>
      <c r="I147" s="18" t="s">
        <v>14</v>
      </c>
      <c r="J147" s="18" t="s">
        <v>14</v>
      </c>
      <c r="K147" s="17" t="s">
        <v>13</v>
      </c>
      <c r="L147" s="18" t="s">
        <v>14</v>
      </c>
      <c r="M147" s="18" t="s">
        <v>14</v>
      </c>
      <c r="N147" s="28" t="s">
        <v>13</v>
      </c>
      <c r="O147" s="28" t="s">
        <v>13</v>
      </c>
      <c r="P147" s="28" t="s">
        <v>13</v>
      </c>
      <c r="Q147" s="18" t="s">
        <v>14</v>
      </c>
      <c r="R147" s="17" t="s">
        <v>13</v>
      </c>
    </row>
    <row r="148" spans="1:20">
      <c r="A148" s="2" t="s">
        <v>184</v>
      </c>
      <c r="B148" s="33">
        <v>239</v>
      </c>
      <c r="C148" s="33" t="s">
        <v>418</v>
      </c>
      <c r="D148" s="34" t="s">
        <v>172</v>
      </c>
      <c r="E148" s="33">
        <v>2013</v>
      </c>
      <c r="F148" s="18" t="s">
        <v>14</v>
      </c>
      <c r="G148" s="17" t="s">
        <v>13</v>
      </c>
      <c r="H148" s="18" t="s">
        <v>14</v>
      </c>
      <c r="I148" s="24" t="s">
        <v>13</v>
      </c>
      <c r="J148" s="24" t="s">
        <v>13</v>
      </c>
      <c r="K148" s="17" t="s">
        <v>13</v>
      </c>
      <c r="L148" s="17" t="s">
        <v>13</v>
      </c>
      <c r="M148" s="18" t="s">
        <v>14</v>
      </c>
      <c r="N148" s="28" t="s">
        <v>13</v>
      </c>
      <c r="O148" s="28" t="s">
        <v>13</v>
      </c>
      <c r="P148" s="28" t="s">
        <v>13</v>
      </c>
      <c r="Q148" s="18" t="s">
        <v>14</v>
      </c>
      <c r="R148" s="17" t="s">
        <v>13</v>
      </c>
    </row>
    <row r="149" spans="1:20">
      <c r="A149" s="2" t="s">
        <v>185</v>
      </c>
      <c r="B149" s="33">
        <v>239</v>
      </c>
      <c r="C149" s="33" t="s">
        <v>309</v>
      </c>
      <c r="D149" s="34" t="s">
        <v>186</v>
      </c>
      <c r="E149" s="33">
        <v>2011</v>
      </c>
      <c r="F149" s="18" t="s">
        <v>14</v>
      </c>
      <c r="G149" s="17" t="s">
        <v>13</v>
      </c>
      <c r="H149" s="18" t="s">
        <v>14</v>
      </c>
      <c r="I149" s="18" t="s">
        <v>14</v>
      </c>
      <c r="J149" s="18" t="s">
        <v>14</v>
      </c>
      <c r="K149" s="18" t="s">
        <v>14</v>
      </c>
      <c r="L149" s="18" t="s">
        <v>14</v>
      </c>
      <c r="M149" s="18" t="s">
        <v>14</v>
      </c>
      <c r="N149" s="28" t="s">
        <v>13</v>
      </c>
      <c r="O149" s="28" t="s">
        <v>13</v>
      </c>
      <c r="P149" s="28" t="s">
        <v>13</v>
      </c>
      <c r="Q149" s="18" t="s">
        <v>14</v>
      </c>
      <c r="R149" s="17" t="s">
        <v>13</v>
      </c>
    </row>
    <row r="150" spans="1:20">
      <c r="A150" s="2" t="s">
        <v>187</v>
      </c>
      <c r="B150" s="33">
        <v>239</v>
      </c>
      <c r="C150" s="33" t="s">
        <v>417</v>
      </c>
      <c r="D150" s="34" t="s">
        <v>157</v>
      </c>
      <c r="E150" s="33">
        <v>2006</v>
      </c>
      <c r="F150" s="18" t="s">
        <v>14</v>
      </c>
      <c r="G150" s="17" t="s">
        <v>13</v>
      </c>
      <c r="H150" s="18" t="s">
        <v>14</v>
      </c>
      <c r="I150" s="18" t="s">
        <v>14</v>
      </c>
      <c r="J150" s="18" t="s">
        <v>14</v>
      </c>
      <c r="K150" s="18" t="s">
        <v>14</v>
      </c>
      <c r="L150" s="18" t="s">
        <v>14</v>
      </c>
      <c r="M150" s="18" t="s">
        <v>14</v>
      </c>
      <c r="N150" s="28" t="s">
        <v>13</v>
      </c>
      <c r="O150" s="28" t="s">
        <v>13</v>
      </c>
      <c r="P150" s="28" t="s">
        <v>13</v>
      </c>
      <c r="Q150" s="18" t="s">
        <v>14</v>
      </c>
      <c r="R150" s="17" t="s">
        <v>13</v>
      </c>
    </row>
    <row r="151" spans="1:20">
      <c r="A151" s="2" t="s">
        <v>188</v>
      </c>
      <c r="B151" s="33">
        <v>239</v>
      </c>
      <c r="C151" s="33" t="s">
        <v>287</v>
      </c>
      <c r="D151" s="34" t="s">
        <v>189</v>
      </c>
      <c r="E151" s="33">
        <v>2010</v>
      </c>
      <c r="F151" s="18" t="s">
        <v>14</v>
      </c>
      <c r="G151" s="17" t="s">
        <v>13</v>
      </c>
      <c r="H151" s="18" t="s">
        <v>14</v>
      </c>
      <c r="I151" s="18" t="s">
        <v>14</v>
      </c>
      <c r="J151" s="18" t="s">
        <v>14</v>
      </c>
      <c r="K151" s="18" t="s">
        <v>14</v>
      </c>
      <c r="L151" s="18" t="s">
        <v>14</v>
      </c>
      <c r="M151" s="18" t="s">
        <v>14</v>
      </c>
      <c r="N151" s="28" t="s">
        <v>13</v>
      </c>
      <c r="O151" s="28" t="s">
        <v>13</v>
      </c>
      <c r="P151" s="28" t="s">
        <v>13</v>
      </c>
      <c r="Q151" s="18" t="s">
        <v>14</v>
      </c>
      <c r="R151" s="17" t="s">
        <v>13</v>
      </c>
    </row>
    <row r="152" spans="1:20">
      <c r="A152" s="2" t="s">
        <v>190</v>
      </c>
      <c r="B152" s="33">
        <v>239</v>
      </c>
      <c r="C152" s="33" t="s">
        <v>428</v>
      </c>
      <c r="D152" s="34" t="s">
        <v>157</v>
      </c>
      <c r="E152" s="33">
        <v>2006</v>
      </c>
      <c r="F152" s="18" t="s">
        <v>14</v>
      </c>
      <c r="G152" s="17" t="s">
        <v>13</v>
      </c>
      <c r="H152" s="18" t="s">
        <v>14</v>
      </c>
      <c r="I152" s="18" t="s">
        <v>14</v>
      </c>
      <c r="J152" s="18" t="s">
        <v>14</v>
      </c>
      <c r="K152" s="18" t="s">
        <v>14</v>
      </c>
      <c r="L152" s="18" t="s">
        <v>14</v>
      </c>
      <c r="M152" s="18" t="s">
        <v>14</v>
      </c>
      <c r="N152" s="28" t="s">
        <v>13</v>
      </c>
      <c r="O152" s="28" t="s">
        <v>13</v>
      </c>
      <c r="P152" s="28" t="s">
        <v>13</v>
      </c>
      <c r="Q152" s="18" t="s">
        <v>14</v>
      </c>
      <c r="R152" s="17" t="s">
        <v>13</v>
      </c>
    </row>
    <row r="153" spans="1:20">
      <c r="A153" s="2" t="s">
        <v>191</v>
      </c>
      <c r="B153" s="33">
        <v>239</v>
      </c>
      <c r="C153" s="33" t="s">
        <v>363</v>
      </c>
      <c r="D153" s="34" t="s">
        <v>192</v>
      </c>
      <c r="E153" s="33">
        <v>2004</v>
      </c>
      <c r="F153" s="18" t="s">
        <v>14</v>
      </c>
      <c r="G153" s="17" t="s">
        <v>13</v>
      </c>
      <c r="H153" s="18" t="s">
        <v>14</v>
      </c>
      <c r="I153" s="18" t="s">
        <v>14</v>
      </c>
      <c r="J153" s="18" t="s">
        <v>14</v>
      </c>
      <c r="K153" s="18" t="s">
        <v>14</v>
      </c>
      <c r="L153" s="18" t="s">
        <v>14</v>
      </c>
      <c r="M153" s="18" t="s">
        <v>14</v>
      </c>
      <c r="N153" s="28" t="s">
        <v>13</v>
      </c>
      <c r="O153" s="28" t="s">
        <v>13</v>
      </c>
      <c r="P153" s="28" t="s">
        <v>13</v>
      </c>
      <c r="Q153" s="18" t="s">
        <v>14</v>
      </c>
      <c r="R153" s="17" t="s">
        <v>13</v>
      </c>
    </row>
    <row r="154" spans="1:20">
      <c r="A154" s="2" t="s">
        <v>193</v>
      </c>
      <c r="B154" s="33">
        <v>239</v>
      </c>
      <c r="C154" s="33" t="s">
        <v>393</v>
      </c>
      <c r="D154" s="34" t="s">
        <v>148</v>
      </c>
      <c r="E154" s="33">
        <v>2001</v>
      </c>
      <c r="F154" s="18" t="s">
        <v>14</v>
      </c>
      <c r="G154" s="17" t="s">
        <v>13</v>
      </c>
      <c r="H154" s="18" t="s">
        <v>14</v>
      </c>
      <c r="I154" s="23" t="s">
        <v>14</v>
      </c>
      <c r="J154" s="18" t="s">
        <v>14</v>
      </c>
      <c r="K154" s="19" t="s">
        <v>14</v>
      </c>
      <c r="L154" s="19" t="s">
        <v>14</v>
      </c>
      <c r="M154" s="18" t="s">
        <v>14</v>
      </c>
      <c r="N154" s="28" t="s">
        <v>13</v>
      </c>
      <c r="O154" s="28" t="s">
        <v>13</v>
      </c>
      <c r="P154" s="28" t="s">
        <v>13</v>
      </c>
      <c r="Q154" s="18" t="s">
        <v>14</v>
      </c>
      <c r="R154" s="17" t="s">
        <v>13</v>
      </c>
    </row>
    <row r="155" spans="1:20">
      <c r="A155" s="2" t="s">
        <v>194</v>
      </c>
      <c r="B155" s="33">
        <v>239</v>
      </c>
      <c r="C155" s="33" t="s">
        <v>416</v>
      </c>
      <c r="D155" s="34" t="s">
        <v>157</v>
      </c>
      <c r="E155" s="33">
        <v>2006</v>
      </c>
      <c r="F155" s="18" t="s">
        <v>14</v>
      </c>
      <c r="G155" s="17" t="s">
        <v>13</v>
      </c>
      <c r="H155" s="18" t="s">
        <v>14</v>
      </c>
      <c r="I155" s="23" t="s">
        <v>14</v>
      </c>
      <c r="J155" s="18" t="s">
        <v>14</v>
      </c>
      <c r="K155" s="18" t="s">
        <v>14</v>
      </c>
      <c r="L155" s="18" t="s">
        <v>14</v>
      </c>
      <c r="M155" s="18" t="s">
        <v>14</v>
      </c>
      <c r="N155" s="28" t="s">
        <v>13</v>
      </c>
      <c r="O155" s="28" t="s">
        <v>13</v>
      </c>
      <c r="P155" s="28" t="s">
        <v>13</v>
      </c>
      <c r="Q155" s="18" t="s">
        <v>14</v>
      </c>
      <c r="R155" s="17" t="s">
        <v>13</v>
      </c>
      <c r="T155" s="14">
        <f>SUM(S59:S177)</f>
        <v>0</v>
      </c>
    </row>
    <row r="156" spans="1:20">
      <c r="A156" s="2" t="s">
        <v>195</v>
      </c>
      <c r="B156" s="33">
        <v>239</v>
      </c>
      <c r="C156" s="33" t="s">
        <v>415</v>
      </c>
      <c r="D156" s="34" t="s">
        <v>157</v>
      </c>
      <c r="E156" s="33">
        <v>2006</v>
      </c>
      <c r="F156" s="18" t="s">
        <v>14</v>
      </c>
      <c r="G156" s="17" t="s">
        <v>13</v>
      </c>
      <c r="H156" s="18" t="s">
        <v>14</v>
      </c>
      <c r="I156" s="23" t="s">
        <v>14</v>
      </c>
      <c r="J156" s="18" t="s">
        <v>14</v>
      </c>
      <c r="K156" s="18" t="s">
        <v>14</v>
      </c>
      <c r="L156" s="18" t="s">
        <v>14</v>
      </c>
      <c r="M156" s="18" t="s">
        <v>14</v>
      </c>
      <c r="N156" s="28" t="s">
        <v>13</v>
      </c>
      <c r="O156" s="28" t="s">
        <v>13</v>
      </c>
      <c r="P156" s="28" t="s">
        <v>13</v>
      </c>
      <c r="Q156" s="18" t="s">
        <v>14</v>
      </c>
      <c r="R156" s="17" t="s">
        <v>13</v>
      </c>
    </row>
    <row r="157" spans="1:20">
      <c r="A157" s="2" t="s">
        <v>196</v>
      </c>
      <c r="B157" s="33">
        <v>239</v>
      </c>
      <c r="C157" s="33" t="s">
        <v>429</v>
      </c>
      <c r="D157" s="34" t="s">
        <v>157</v>
      </c>
      <c r="E157" s="33">
        <v>2007</v>
      </c>
      <c r="F157" s="18" t="s">
        <v>14</v>
      </c>
      <c r="G157" s="17" t="s">
        <v>13</v>
      </c>
      <c r="H157" s="18" t="s">
        <v>14</v>
      </c>
      <c r="I157" s="23" t="s">
        <v>14</v>
      </c>
      <c r="J157" s="18" t="s">
        <v>14</v>
      </c>
      <c r="K157" s="18" t="s">
        <v>14</v>
      </c>
      <c r="L157" s="18" t="s">
        <v>14</v>
      </c>
      <c r="M157" s="18" t="s">
        <v>14</v>
      </c>
      <c r="N157" s="28" t="s">
        <v>13</v>
      </c>
      <c r="O157" s="28" t="s">
        <v>13</v>
      </c>
      <c r="P157" s="28" t="s">
        <v>13</v>
      </c>
      <c r="Q157" s="18" t="s">
        <v>14</v>
      </c>
      <c r="R157" s="17" t="s">
        <v>13</v>
      </c>
    </row>
    <row r="158" spans="1:20">
      <c r="A158" s="2" t="s">
        <v>197</v>
      </c>
      <c r="B158" s="33">
        <v>239</v>
      </c>
      <c r="C158" s="33" t="s">
        <v>430</v>
      </c>
      <c r="D158" s="34" t="s">
        <v>157</v>
      </c>
      <c r="E158" s="33">
        <v>2007</v>
      </c>
      <c r="F158" s="18" t="s">
        <v>14</v>
      </c>
      <c r="G158" s="17" t="s">
        <v>13</v>
      </c>
      <c r="H158" s="18" t="s">
        <v>14</v>
      </c>
      <c r="I158" s="23" t="s">
        <v>14</v>
      </c>
      <c r="J158" s="18" t="s">
        <v>14</v>
      </c>
      <c r="K158" s="18" t="s">
        <v>14</v>
      </c>
      <c r="L158" s="18" t="s">
        <v>14</v>
      </c>
      <c r="M158" s="18" t="s">
        <v>14</v>
      </c>
      <c r="N158" s="28" t="s">
        <v>13</v>
      </c>
      <c r="O158" s="28" t="s">
        <v>13</v>
      </c>
      <c r="P158" s="28" t="s">
        <v>13</v>
      </c>
      <c r="Q158" s="18" t="s">
        <v>14</v>
      </c>
      <c r="R158" s="17" t="s">
        <v>13</v>
      </c>
    </row>
    <row r="159" spans="1:20">
      <c r="A159" s="2" t="s">
        <v>198</v>
      </c>
      <c r="B159" s="33">
        <v>239</v>
      </c>
      <c r="C159" s="33" t="s">
        <v>436</v>
      </c>
      <c r="D159" s="34" t="s">
        <v>157</v>
      </c>
      <c r="E159" s="33">
        <v>2006</v>
      </c>
      <c r="F159" s="18" t="s">
        <v>14</v>
      </c>
      <c r="G159" s="17" t="s">
        <v>13</v>
      </c>
      <c r="H159" s="18" t="s">
        <v>14</v>
      </c>
      <c r="I159" s="23" t="s">
        <v>14</v>
      </c>
      <c r="J159" s="18" t="s">
        <v>14</v>
      </c>
      <c r="K159" s="18" t="s">
        <v>14</v>
      </c>
      <c r="L159" s="18" t="s">
        <v>14</v>
      </c>
      <c r="M159" s="18" t="s">
        <v>14</v>
      </c>
      <c r="N159" s="28" t="s">
        <v>13</v>
      </c>
      <c r="O159" s="28" t="s">
        <v>13</v>
      </c>
      <c r="P159" s="28" t="s">
        <v>13</v>
      </c>
      <c r="Q159" s="18" t="s">
        <v>14</v>
      </c>
      <c r="R159" s="17" t="s">
        <v>13</v>
      </c>
    </row>
    <row r="160" spans="1:20">
      <c r="A160" s="2" t="s">
        <v>199</v>
      </c>
      <c r="B160" s="33">
        <v>239</v>
      </c>
      <c r="C160" s="33" t="s">
        <v>431</v>
      </c>
      <c r="D160" s="34" t="s">
        <v>206</v>
      </c>
      <c r="E160" s="33">
        <v>2006</v>
      </c>
      <c r="F160" s="18" t="s">
        <v>14</v>
      </c>
      <c r="G160" s="17" t="s">
        <v>13</v>
      </c>
      <c r="H160" s="18" t="s">
        <v>14</v>
      </c>
      <c r="I160" s="23" t="s">
        <v>14</v>
      </c>
      <c r="J160" s="18" t="s">
        <v>14</v>
      </c>
      <c r="K160" s="18" t="s">
        <v>14</v>
      </c>
      <c r="L160" s="18" t="s">
        <v>14</v>
      </c>
      <c r="M160" s="18" t="s">
        <v>14</v>
      </c>
      <c r="N160" s="28" t="s">
        <v>13</v>
      </c>
      <c r="O160" s="28" t="s">
        <v>13</v>
      </c>
      <c r="P160" s="28" t="s">
        <v>13</v>
      </c>
      <c r="Q160" s="18" t="s">
        <v>14</v>
      </c>
      <c r="R160" s="17" t="s">
        <v>13</v>
      </c>
    </row>
    <row r="161" spans="1:18">
      <c r="A161" s="2" t="s">
        <v>200</v>
      </c>
      <c r="B161" s="33">
        <v>239</v>
      </c>
      <c r="C161" s="33" t="s">
        <v>414</v>
      </c>
      <c r="D161" s="34" t="s">
        <v>157</v>
      </c>
      <c r="E161" s="33">
        <v>2006</v>
      </c>
      <c r="F161" s="18" t="s">
        <v>14</v>
      </c>
      <c r="G161" s="17" t="s">
        <v>13</v>
      </c>
      <c r="H161" s="18" t="s">
        <v>14</v>
      </c>
      <c r="I161" s="23" t="s">
        <v>14</v>
      </c>
      <c r="J161" s="18" t="s">
        <v>14</v>
      </c>
      <c r="K161" s="18" t="s">
        <v>14</v>
      </c>
      <c r="L161" s="18" t="s">
        <v>14</v>
      </c>
      <c r="M161" s="18" t="s">
        <v>14</v>
      </c>
      <c r="N161" s="28" t="s">
        <v>13</v>
      </c>
      <c r="O161" s="28" t="s">
        <v>13</v>
      </c>
      <c r="P161" s="28" t="s">
        <v>13</v>
      </c>
      <c r="Q161" s="18" t="s">
        <v>14</v>
      </c>
      <c r="R161" s="17" t="s">
        <v>13</v>
      </c>
    </row>
    <row r="162" spans="1:18">
      <c r="A162" s="2" t="s">
        <v>201</v>
      </c>
      <c r="B162" s="33">
        <v>239</v>
      </c>
      <c r="C162" s="33" t="s">
        <v>432</v>
      </c>
      <c r="D162" s="34" t="s">
        <v>157</v>
      </c>
      <c r="E162" s="33">
        <v>2006</v>
      </c>
      <c r="F162" s="18" t="s">
        <v>14</v>
      </c>
      <c r="G162" s="17" t="s">
        <v>13</v>
      </c>
      <c r="H162" s="18" t="s">
        <v>14</v>
      </c>
      <c r="I162" s="23" t="s">
        <v>14</v>
      </c>
      <c r="J162" s="18" t="s">
        <v>14</v>
      </c>
      <c r="K162" s="18" t="s">
        <v>14</v>
      </c>
      <c r="L162" s="18" t="s">
        <v>14</v>
      </c>
      <c r="M162" s="18" t="s">
        <v>14</v>
      </c>
      <c r="N162" s="28" t="s">
        <v>13</v>
      </c>
      <c r="O162" s="28" t="s">
        <v>13</v>
      </c>
      <c r="P162" s="28" t="s">
        <v>13</v>
      </c>
      <c r="Q162" s="18" t="s">
        <v>14</v>
      </c>
      <c r="R162" s="17" t="s">
        <v>13</v>
      </c>
    </row>
    <row r="163" spans="1:18">
      <c r="A163" s="2" t="s">
        <v>202</v>
      </c>
      <c r="B163" s="33">
        <v>239</v>
      </c>
      <c r="C163" s="33" t="s">
        <v>433</v>
      </c>
      <c r="D163" s="34" t="s">
        <v>157</v>
      </c>
      <c r="E163" s="33">
        <v>2007</v>
      </c>
      <c r="F163" s="18" t="s">
        <v>14</v>
      </c>
      <c r="G163" s="17" t="s">
        <v>13</v>
      </c>
      <c r="H163" s="18" t="s">
        <v>14</v>
      </c>
      <c r="I163" s="23" t="s">
        <v>14</v>
      </c>
      <c r="J163" s="18" t="s">
        <v>14</v>
      </c>
      <c r="K163" s="18" t="s">
        <v>14</v>
      </c>
      <c r="L163" s="18" t="s">
        <v>14</v>
      </c>
      <c r="M163" s="18" t="s">
        <v>14</v>
      </c>
      <c r="N163" s="28" t="s">
        <v>13</v>
      </c>
      <c r="O163" s="28" t="s">
        <v>13</v>
      </c>
      <c r="P163" s="28" t="s">
        <v>13</v>
      </c>
      <c r="Q163" s="18" t="s">
        <v>14</v>
      </c>
      <c r="R163" s="17" t="s">
        <v>13</v>
      </c>
    </row>
    <row r="164" spans="1:18">
      <c r="A164" s="2" t="s">
        <v>435</v>
      </c>
      <c r="B164" s="33">
        <v>239</v>
      </c>
      <c r="C164" s="33" t="s">
        <v>434</v>
      </c>
      <c r="D164" s="34" t="s">
        <v>157</v>
      </c>
      <c r="E164" s="33">
        <v>2007</v>
      </c>
      <c r="F164" s="18" t="s">
        <v>14</v>
      </c>
      <c r="G164" s="17" t="s">
        <v>13</v>
      </c>
      <c r="H164" s="18" t="s">
        <v>14</v>
      </c>
      <c r="I164" s="23" t="s">
        <v>14</v>
      </c>
      <c r="J164" s="18" t="s">
        <v>14</v>
      </c>
      <c r="K164" s="18" t="s">
        <v>14</v>
      </c>
      <c r="L164" s="18" t="s">
        <v>14</v>
      </c>
      <c r="M164" s="18" t="s">
        <v>14</v>
      </c>
      <c r="N164" s="28" t="s">
        <v>13</v>
      </c>
      <c r="O164" s="28" t="s">
        <v>13</v>
      </c>
      <c r="P164" s="28" t="s">
        <v>13</v>
      </c>
      <c r="Q164" s="18" t="s">
        <v>14</v>
      </c>
      <c r="R164" s="17" t="s">
        <v>13</v>
      </c>
    </row>
    <row r="165" spans="1:18">
      <c r="A165" s="2" t="s">
        <v>203</v>
      </c>
      <c r="B165" s="33">
        <v>239</v>
      </c>
      <c r="C165" s="33" t="s">
        <v>413</v>
      </c>
      <c r="D165" s="34" t="s">
        <v>157</v>
      </c>
      <c r="E165" s="33">
        <v>2006</v>
      </c>
      <c r="F165" s="18" t="s">
        <v>14</v>
      </c>
      <c r="G165" s="17" t="s">
        <v>13</v>
      </c>
      <c r="H165" s="18" t="s">
        <v>14</v>
      </c>
      <c r="I165" s="23" t="s">
        <v>14</v>
      </c>
      <c r="J165" s="18" t="s">
        <v>14</v>
      </c>
      <c r="K165" s="18" t="s">
        <v>14</v>
      </c>
      <c r="L165" s="18" t="s">
        <v>14</v>
      </c>
      <c r="M165" s="18" t="s">
        <v>14</v>
      </c>
      <c r="N165" s="28" t="s">
        <v>13</v>
      </c>
      <c r="O165" s="28" t="s">
        <v>13</v>
      </c>
      <c r="P165" s="28" t="s">
        <v>13</v>
      </c>
      <c r="Q165" s="18" t="s">
        <v>14</v>
      </c>
      <c r="R165" s="17" t="s">
        <v>13</v>
      </c>
    </row>
    <row r="166" spans="1:18">
      <c r="A166" s="3" t="s">
        <v>204</v>
      </c>
      <c r="B166" s="33">
        <v>239</v>
      </c>
      <c r="C166" s="33" t="s">
        <v>284</v>
      </c>
      <c r="D166" s="34" t="s">
        <v>155</v>
      </c>
      <c r="E166" s="33">
        <v>2003</v>
      </c>
      <c r="F166" s="18" t="s">
        <v>14</v>
      </c>
      <c r="G166" s="17" t="s">
        <v>13</v>
      </c>
      <c r="H166" s="18" t="s">
        <v>14</v>
      </c>
      <c r="I166" s="18" t="s">
        <v>14</v>
      </c>
      <c r="J166" s="18" t="s">
        <v>14</v>
      </c>
      <c r="K166" s="18" t="s">
        <v>14</v>
      </c>
      <c r="L166" s="18" t="s">
        <v>14</v>
      </c>
      <c r="M166" s="18" t="s">
        <v>14</v>
      </c>
      <c r="N166" s="28" t="s">
        <v>13</v>
      </c>
      <c r="O166" s="28" t="s">
        <v>13</v>
      </c>
      <c r="P166" s="28" t="s">
        <v>13</v>
      </c>
      <c r="Q166" s="18" t="s">
        <v>14</v>
      </c>
      <c r="R166" s="17" t="s">
        <v>13</v>
      </c>
    </row>
    <row r="167" spans="1:18">
      <c r="A167" s="2" t="s">
        <v>205</v>
      </c>
      <c r="B167" s="33">
        <v>239</v>
      </c>
      <c r="C167" s="33" t="s">
        <v>308</v>
      </c>
      <c r="D167" s="34" t="s">
        <v>206</v>
      </c>
      <c r="E167" s="33" t="s">
        <v>48</v>
      </c>
      <c r="F167" s="18" t="s">
        <v>14</v>
      </c>
      <c r="G167" s="17" t="s">
        <v>13</v>
      </c>
      <c r="H167" s="18" t="s">
        <v>14</v>
      </c>
      <c r="I167" s="18" t="s">
        <v>14</v>
      </c>
      <c r="J167" s="18" t="s">
        <v>14</v>
      </c>
      <c r="K167" s="18" t="s">
        <v>14</v>
      </c>
      <c r="L167" s="18" t="s">
        <v>14</v>
      </c>
      <c r="M167" s="18" t="s">
        <v>14</v>
      </c>
      <c r="N167" s="28" t="s">
        <v>13</v>
      </c>
      <c r="O167" s="28" t="s">
        <v>13</v>
      </c>
      <c r="P167" s="28" t="s">
        <v>13</v>
      </c>
      <c r="Q167" s="18" t="s">
        <v>14</v>
      </c>
      <c r="R167" s="17" t="s">
        <v>13</v>
      </c>
    </row>
    <row r="168" spans="1:18">
      <c r="A168" s="2" t="s">
        <v>207</v>
      </c>
      <c r="B168" s="33">
        <v>239</v>
      </c>
      <c r="C168" s="33" t="s">
        <v>278</v>
      </c>
      <c r="D168" s="34" t="s">
        <v>206</v>
      </c>
      <c r="E168" s="33" t="s">
        <v>208</v>
      </c>
      <c r="F168" s="18" t="s">
        <v>14</v>
      </c>
      <c r="G168" s="17" t="s">
        <v>13</v>
      </c>
      <c r="H168" s="18" t="s">
        <v>14</v>
      </c>
      <c r="I168" s="18" t="s">
        <v>14</v>
      </c>
      <c r="J168" s="18" t="s">
        <v>14</v>
      </c>
      <c r="K168" s="18" t="s">
        <v>14</v>
      </c>
      <c r="L168" s="18" t="s">
        <v>14</v>
      </c>
      <c r="M168" s="18" t="s">
        <v>14</v>
      </c>
      <c r="N168" s="28" t="s">
        <v>13</v>
      </c>
      <c r="O168" s="28" t="s">
        <v>13</v>
      </c>
      <c r="P168" s="28" t="s">
        <v>13</v>
      </c>
      <c r="Q168" s="18" t="s">
        <v>14</v>
      </c>
      <c r="R168" s="17" t="s">
        <v>13</v>
      </c>
    </row>
    <row r="169" spans="1:18">
      <c r="A169" s="2" t="s">
        <v>209</v>
      </c>
      <c r="B169" s="33">
        <v>239</v>
      </c>
      <c r="C169" s="33" t="s">
        <v>318</v>
      </c>
      <c r="D169" s="34" t="s">
        <v>206</v>
      </c>
      <c r="E169" s="33" t="s">
        <v>208</v>
      </c>
      <c r="F169" s="18" t="s">
        <v>14</v>
      </c>
      <c r="G169" s="17" t="s">
        <v>13</v>
      </c>
      <c r="H169" s="18" t="s">
        <v>14</v>
      </c>
      <c r="I169" s="18" t="s">
        <v>14</v>
      </c>
      <c r="J169" s="18" t="s">
        <v>14</v>
      </c>
      <c r="K169" s="18" t="s">
        <v>14</v>
      </c>
      <c r="L169" s="18" t="s">
        <v>14</v>
      </c>
      <c r="M169" s="18" t="s">
        <v>14</v>
      </c>
      <c r="N169" s="28" t="s">
        <v>13</v>
      </c>
      <c r="O169" s="28" t="s">
        <v>13</v>
      </c>
      <c r="P169" s="28" t="s">
        <v>13</v>
      </c>
      <c r="Q169" s="18" t="s">
        <v>14</v>
      </c>
      <c r="R169" s="17" t="s">
        <v>13</v>
      </c>
    </row>
    <row r="170" spans="1:18">
      <c r="A170" s="2" t="s">
        <v>210</v>
      </c>
      <c r="B170" s="33">
        <v>239</v>
      </c>
      <c r="C170" s="33" t="s">
        <v>279</v>
      </c>
      <c r="D170" s="34" t="s">
        <v>206</v>
      </c>
      <c r="E170" s="33" t="s">
        <v>208</v>
      </c>
      <c r="F170" s="18" t="s">
        <v>14</v>
      </c>
      <c r="G170" s="17" t="s">
        <v>13</v>
      </c>
      <c r="H170" s="18" t="s">
        <v>14</v>
      </c>
      <c r="I170" s="18" t="s">
        <v>14</v>
      </c>
      <c r="J170" s="18" t="s">
        <v>14</v>
      </c>
      <c r="K170" s="18" t="s">
        <v>14</v>
      </c>
      <c r="L170" s="18" t="s">
        <v>14</v>
      </c>
      <c r="M170" s="18" t="s">
        <v>14</v>
      </c>
      <c r="N170" s="28" t="s">
        <v>13</v>
      </c>
      <c r="O170" s="28" t="s">
        <v>13</v>
      </c>
      <c r="P170" s="28" t="s">
        <v>13</v>
      </c>
      <c r="Q170" s="18" t="s">
        <v>14</v>
      </c>
      <c r="R170" s="17" t="s">
        <v>13</v>
      </c>
    </row>
    <row r="171" spans="1:18">
      <c r="A171" s="2" t="s">
        <v>211</v>
      </c>
      <c r="B171" s="33">
        <v>239</v>
      </c>
      <c r="C171" s="33" t="s">
        <v>297</v>
      </c>
      <c r="D171" s="34" t="s">
        <v>206</v>
      </c>
      <c r="E171" s="33" t="s">
        <v>48</v>
      </c>
      <c r="F171" s="18" t="s">
        <v>14</v>
      </c>
      <c r="G171" s="17" t="s">
        <v>13</v>
      </c>
      <c r="H171" s="18" t="s">
        <v>14</v>
      </c>
      <c r="I171" s="18" t="s">
        <v>14</v>
      </c>
      <c r="J171" s="18" t="s">
        <v>14</v>
      </c>
      <c r="K171" s="18" t="s">
        <v>14</v>
      </c>
      <c r="L171" s="18" t="s">
        <v>14</v>
      </c>
      <c r="M171" s="18" t="s">
        <v>14</v>
      </c>
      <c r="N171" s="28" t="s">
        <v>13</v>
      </c>
      <c r="O171" s="28" t="s">
        <v>13</v>
      </c>
      <c r="P171" s="28" t="s">
        <v>13</v>
      </c>
      <c r="Q171" s="18" t="s">
        <v>14</v>
      </c>
      <c r="R171" s="17" t="s">
        <v>13</v>
      </c>
    </row>
    <row r="172" spans="1:18">
      <c r="A172" s="2" t="s">
        <v>212</v>
      </c>
      <c r="B172" s="33">
        <v>239</v>
      </c>
      <c r="C172" s="33" t="s">
        <v>300</v>
      </c>
      <c r="D172" s="34" t="s">
        <v>206</v>
      </c>
      <c r="E172" s="33" t="s">
        <v>48</v>
      </c>
      <c r="F172" s="18" t="s">
        <v>14</v>
      </c>
      <c r="G172" s="17" t="s">
        <v>13</v>
      </c>
      <c r="H172" s="18" t="s">
        <v>14</v>
      </c>
      <c r="I172" s="18" t="s">
        <v>14</v>
      </c>
      <c r="J172" s="18" t="s">
        <v>14</v>
      </c>
      <c r="K172" s="18" t="s">
        <v>14</v>
      </c>
      <c r="L172" s="17" t="s">
        <v>13</v>
      </c>
      <c r="M172" s="18" t="s">
        <v>14</v>
      </c>
      <c r="N172" s="28" t="s">
        <v>13</v>
      </c>
      <c r="O172" s="28" t="s">
        <v>13</v>
      </c>
      <c r="P172" s="28" t="s">
        <v>13</v>
      </c>
      <c r="Q172" s="18" t="s">
        <v>14</v>
      </c>
      <c r="R172" s="17" t="s">
        <v>13</v>
      </c>
    </row>
    <row r="173" spans="1:18">
      <c r="A173" s="2" t="s">
        <v>213</v>
      </c>
      <c r="B173" s="33">
        <v>239</v>
      </c>
      <c r="C173" s="33" t="s">
        <v>299</v>
      </c>
      <c r="D173" s="34" t="s">
        <v>206</v>
      </c>
      <c r="E173" s="33" t="s">
        <v>48</v>
      </c>
      <c r="F173" s="18" t="s">
        <v>14</v>
      </c>
      <c r="G173" s="17" t="s">
        <v>13</v>
      </c>
      <c r="H173" s="18" t="s">
        <v>14</v>
      </c>
      <c r="I173" s="18" t="s">
        <v>14</v>
      </c>
      <c r="J173" s="18" t="s">
        <v>14</v>
      </c>
      <c r="K173" s="18" t="s">
        <v>14</v>
      </c>
      <c r="L173" s="19" t="s">
        <v>14</v>
      </c>
      <c r="M173" s="18" t="s">
        <v>14</v>
      </c>
      <c r="N173" s="28" t="s">
        <v>13</v>
      </c>
      <c r="O173" s="28" t="s">
        <v>13</v>
      </c>
      <c r="P173" s="28" t="s">
        <v>13</v>
      </c>
      <c r="Q173" s="18" t="s">
        <v>14</v>
      </c>
      <c r="R173" s="17" t="s">
        <v>13</v>
      </c>
    </row>
    <row r="174" spans="1:18">
      <c r="A174" s="2" t="s">
        <v>214</v>
      </c>
      <c r="B174" s="33">
        <v>239</v>
      </c>
      <c r="C174" s="33" t="s">
        <v>295</v>
      </c>
      <c r="D174" s="34" t="s">
        <v>206</v>
      </c>
      <c r="E174" s="33" t="s">
        <v>48</v>
      </c>
      <c r="F174" s="18" t="s">
        <v>14</v>
      </c>
      <c r="G174" s="17" t="s">
        <v>13</v>
      </c>
      <c r="H174" s="18" t="s">
        <v>14</v>
      </c>
      <c r="I174" s="18" t="s">
        <v>14</v>
      </c>
      <c r="J174" s="18" t="s">
        <v>14</v>
      </c>
      <c r="K174" s="18" t="s">
        <v>14</v>
      </c>
      <c r="L174" s="19" t="s">
        <v>14</v>
      </c>
      <c r="M174" s="18" t="s">
        <v>14</v>
      </c>
      <c r="N174" s="28" t="s">
        <v>13</v>
      </c>
      <c r="O174" s="28" t="s">
        <v>13</v>
      </c>
      <c r="P174" s="28" t="s">
        <v>13</v>
      </c>
      <c r="Q174" s="18" t="s">
        <v>14</v>
      </c>
      <c r="R174" s="17" t="s">
        <v>13</v>
      </c>
    </row>
    <row r="175" spans="1:18">
      <c r="A175" s="2" t="s">
        <v>215</v>
      </c>
      <c r="B175" s="33">
        <v>239</v>
      </c>
      <c r="C175" s="33" t="s">
        <v>298</v>
      </c>
      <c r="D175" s="34" t="s">
        <v>206</v>
      </c>
      <c r="E175" s="33" t="s">
        <v>48</v>
      </c>
      <c r="F175" s="18" t="s">
        <v>14</v>
      </c>
      <c r="G175" s="17" t="s">
        <v>13</v>
      </c>
      <c r="H175" s="18" t="s">
        <v>14</v>
      </c>
      <c r="I175" s="18" t="s">
        <v>14</v>
      </c>
      <c r="J175" s="18" t="s">
        <v>14</v>
      </c>
      <c r="K175" s="18" t="s">
        <v>14</v>
      </c>
      <c r="L175" s="19" t="s">
        <v>14</v>
      </c>
      <c r="M175" s="18" t="s">
        <v>14</v>
      </c>
      <c r="N175" s="28" t="s">
        <v>13</v>
      </c>
      <c r="O175" s="28" t="s">
        <v>13</v>
      </c>
      <c r="P175" s="28" t="s">
        <v>13</v>
      </c>
      <c r="Q175" s="18" t="s">
        <v>14</v>
      </c>
      <c r="R175" s="17" t="s">
        <v>13</v>
      </c>
    </row>
    <row r="176" spans="1:18">
      <c r="A176" s="2" t="s">
        <v>216</v>
      </c>
      <c r="B176" s="33">
        <v>239</v>
      </c>
      <c r="C176" s="33" t="s">
        <v>294</v>
      </c>
      <c r="D176" s="34" t="s">
        <v>206</v>
      </c>
      <c r="E176" s="33" t="s">
        <v>48</v>
      </c>
      <c r="F176" s="18" t="s">
        <v>14</v>
      </c>
      <c r="G176" s="17" t="s">
        <v>13</v>
      </c>
      <c r="H176" s="18" t="s">
        <v>14</v>
      </c>
      <c r="I176" s="18" t="s">
        <v>14</v>
      </c>
      <c r="J176" s="18" t="s">
        <v>14</v>
      </c>
      <c r="K176" s="18" t="s">
        <v>14</v>
      </c>
      <c r="L176" s="19" t="s">
        <v>14</v>
      </c>
      <c r="M176" s="18" t="s">
        <v>14</v>
      </c>
      <c r="N176" s="28" t="s">
        <v>13</v>
      </c>
      <c r="O176" s="28" t="s">
        <v>13</v>
      </c>
      <c r="P176" s="28" t="s">
        <v>13</v>
      </c>
      <c r="Q176" s="18" t="s">
        <v>14</v>
      </c>
      <c r="R176" s="17" t="s">
        <v>13</v>
      </c>
    </row>
    <row r="177" spans="1:18">
      <c r="A177" s="2" t="s">
        <v>217</v>
      </c>
      <c r="B177" s="33">
        <v>239</v>
      </c>
      <c r="C177" s="33" t="s">
        <v>296</v>
      </c>
      <c r="D177" s="34" t="s">
        <v>206</v>
      </c>
      <c r="E177" s="33" t="s">
        <v>48</v>
      </c>
      <c r="F177" s="18" t="s">
        <v>14</v>
      </c>
      <c r="G177" s="17" t="s">
        <v>13</v>
      </c>
      <c r="H177" s="18" t="s">
        <v>14</v>
      </c>
      <c r="I177" s="18" t="s">
        <v>14</v>
      </c>
      <c r="J177" s="18" t="s">
        <v>14</v>
      </c>
      <c r="K177" s="18" t="s">
        <v>14</v>
      </c>
      <c r="L177" s="19" t="s">
        <v>14</v>
      </c>
      <c r="M177" s="18" t="s">
        <v>14</v>
      </c>
      <c r="N177" s="28" t="s">
        <v>13</v>
      </c>
      <c r="O177" s="28" t="s">
        <v>13</v>
      </c>
      <c r="P177" s="28" t="s">
        <v>13</v>
      </c>
      <c r="Q177" s="18" t="s">
        <v>14</v>
      </c>
      <c r="R177" s="17" t="s">
        <v>13</v>
      </c>
    </row>
    <row r="178" spans="1:18">
      <c r="A178" s="2" t="s">
        <v>218</v>
      </c>
      <c r="B178" s="33">
        <v>239</v>
      </c>
      <c r="C178" s="33" t="s">
        <v>329</v>
      </c>
      <c r="D178" s="34" t="s">
        <v>219</v>
      </c>
      <c r="E178" s="33">
        <v>1996</v>
      </c>
      <c r="F178" s="18" t="s">
        <v>14</v>
      </c>
      <c r="G178" s="17" t="s">
        <v>13</v>
      </c>
      <c r="H178" s="17" t="s">
        <v>13</v>
      </c>
      <c r="I178" s="17" t="s">
        <v>13</v>
      </c>
      <c r="J178" s="17" t="s">
        <v>13</v>
      </c>
      <c r="K178" s="18" t="s">
        <v>14</v>
      </c>
      <c r="L178" s="19" t="s">
        <v>14</v>
      </c>
      <c r="M178" s="28" t="s">
        <v>13</v>
      </c>
      <c r="N178" s="28" t="s">
        <v>13</v>
      </c>
      <c r="O178" s="28" t="s">
        <v>13</v>
      </c>
      <c r="P178" s="18" t="s">
        <v>14</v>
      </c>
      <c r="Q178" s="18" t="s">
        <v>14</v>
      </c>
      <c r="R178" s="17" t="s">
        <v>13</v>
      </c>
    </row>
    <row r="179" spans="1:18">
      <c r="A179" s="2" t="s">
        <v>220</v>
      </c>
      <c r="B179" s="33">
        <v>239</v>
      </c>
      <c r="C179" s="33" t="s">
        <v>347</v>
      </c>
      <c r="D179" s="34" t="s">
        <v>221</v>
      </c>
      <c r="E179" s="33">
        <v>2005</v>
      </c>
      <c r="F179" s="17" t="s">
        <v>13</v>
      </c>
      <c r="G179" s="17" t="s">
        <v>13</v>
      </c>
      <c r="H179" s="18" t="s">
        <v>14</v>
      </c>
      <c r="I179" s="18" t="s">
        <v>14</v>
      </c>
      <c r="J179" s="18" t="s">
        <v>14</v>
      </c>
      <c r="K179" s="17" t="s">
        <v>13</v>
      </c>
      <c r="L179" s="17" t="s">
        <v>13</v>
      </c>
      <c r="M179" s="28" t="s">
        <v>13</v>
      </c>
      <c r="N179" s="28" t="s">
        <v>13</v>
      </c>
      <c r="O179" s="28" t="s">
        <v>13</v>
      </c>
      <c r="P179" s="18" t="s">
        <v>14</v>
      </c>
      <c r="Q179" s="18" t="s">
        <v>14</v>
      </c>
      <c r="R179" s="17" t="s">
        <v>13</v>
      </c>
    </row>
    <row r="180" spans="1:18">
      <c r="A180" s="2" t="s">
        <v>222</v>
      </c>
      <c r="B180" s="33">
        <v>239</v>
      </c>
      <c r="C180" s="33" t="s">
        <v>401</v>
      </c>
      <c r="D180" s="34" t="s">
        <v>29</v>
      </c>
      <c r="E180" s="33">
        <v>1996</v>
      </c>
      <c r="F180" s="17" t="s">
        <v>13</v>
      </c>
      <c r="G180" s="17" t="s">
        <v>13</v>
      </c>
      <c r="H180" s="18" t="s">
        <v>14</v>
      </c>
      <c r="I180" s="18" t="s">
        <v>14</v>
      </c>
      <c r="J180" s="18" t="s">
        <v>14</v>
      </c>
      <c r="K180" s="18" t="s">
        <v>14</v>
      </c>
      <c r="L180" s="18" t="s">
        <v>14</v>
      </c>
      <c r="M180" s="28" t="s">
        <v>13</v>
      </c>
      <c r="N180" s="28" t="s">
        <v>13</v>
      </c>
      <c r="O180" s="28" t="s">
        <v>13</v>
      </c>
      <c r="P180" s="28" t="s">
        <v>13</v>
      </c>
      <c r="Q180" s="18" t="s">
        <v>14</v>
      </c>
      <c r="R180" s="17" t="s">
        <v>13</v>
      </c>
    </row>
    <row r="181" spans="1:18">
      <c r="A181" s="2" t="s">
        <v>223</v>
      </c>
      <c r="B181" s="33">
        <v>239</v>
      </c>
      <c r="C181" s="33" t="s">
        <v>403</v>
      </c>
      <c r="D181" s="34" t="s">
        <v>29</v>
      </c>
      <c r="E181" s="33">
        <v>1993</v>
      </c>
      <c r="F181" s="17" t="s">
        <v>13</v>
      </c>
      <c r="G181" s="17" t="s">
        <v>13</v>
      </c>
      <c r="H181" s="18" t="s">
        <v>14</v>
      </c>
      <c r="I181" s="18" t="s">
        <v>14</v>
      </c>
      <c r="J181" s="18" t="s">
        <v>14</v>
      </c>
      <c r="K181" s="18" t="s">
        <v>14</v>
      </c>
      <c r="L181" s="18" t="s">
        <v>14</v>
      </c>
      <c r="M181" s="28" t="s">
        <v>13</v>
      </c>
      <c r="N181" s="28" t="s">
        <v>13</v>
      </c>
      <c r="O181" s="28" t="s">
        <v>13</v>
      </c>
      <c r="P181" s="28" t="s">
        <v>13</v>
      </c>
      <c r="Q181" s="18" t="s">
        <v>14</v>
      </c>
      <c r="R181" s="17" t="s">
        <v>13</v>
      </c>
    </row>
    <row r="182" spans="1:18">
      <c r="A182" s="2" t="s">
        <v>224</v>
      </c>
      <c r="B182" s="33">
        <v>239</v>
      </c>
      <c r="C182" s="33" t="s">
        <v>293</v>
      </c>
      <c r="D182" s="34" t="s">
        <v>29</v>
      </c>
      <c r="E182" s="33">
        <v>1993</v>
      </c>
      <c r="F182" s="17" t="s">
        <v>13</v>
      </c>
      <c r="G182" s="17" t="s">
        <v>13</v>
      </c>
      <c r="H182" s="18" t="s">
        <v>14</v>
      </c>
      <c r="I182" s="18" t="s">
        <v>14</v>
      </c>
      <c r="J182" s="18" t="s">
        <v>14</v>
      </c>
      <c r="K182" s="18" t="s">
        <v>14</v>
      </c>
      <c r="L182" s="18" t="s">
        <v>14</v>
      </c>
      <c r="M182" s="28" t="s">
        <v>13</v>
      </c>
      <c r="N182" s="28" t="s">
        <v>13</v>
      </c>
      <c r="O182" s="28" t="s">
        <v>13</v>
      </c>
      <c r="P182" s="28" t="s">
        <v>13</v>
      </c>
      <c r="Q182" s="18" t="s">
        <v>14</v>
      </c>
      <c r="R182" s="17" t="s">
        <v>13</v>
      </c>
    </row>
    <row r="183" spans="1:18">
      <c r="A183" s="11" t="s">
        <v>225</v>
      </c>
      <c r="B183" s="36">
        <v>239</v>
      </c>
      <c r="C183" s="36" t="s">
        <v>304</v>
      </c>
      <c r="D183" s="37" t="s">
        <v>48</v>
      </c>
      <c r="E183" s="36" t="s">
        <v>48</v>
      </c>
      <c r="F183" s="17" t="s">
        <v>13</v>
      </c>
      <c r="G183" s="17" t="s">
        <v>13</v>
      </c>
      <c r="H183" s="18" t="s">
        <v>14</v>
      </c>
      <c r="I183" s="18" t="s">
        <v>14</v>
      </c>
      <c r="J183" s="18" t="s">
        <v>14</v>
      </c>
      <c r="K183" s="17" t="s">
        <v>13</v>
      </c>
      <c r="L183" s="17" t="s">
        <v>13</v>
      </c>
      <c r="M183" s="28" t="s">
        <v>13</v>
      </c>
      <c r="N183" s="28" t="s">
        <v>13</v>
      </c>
      <c r="O183" s="28" t="s">
        <v>13</v>
      </c>
      <c r="P183" s="18" t="s">
        <v>14</v>
      </c>
      <c r="Q183" s="18" t="s">
        <v>14</v>
      </c>
      <c r="R183" s="17" t="s">
        <v>13</v>
      </c>
    </row>
    <row r="184" spans="1:18">
      <c r="A184" s="11" t="s">
        <v>226</v>
      </c>
      <c r="B184" s="36">
        <v>239</v>
      </c>
      <c r="C184" s="36" t="s">
        <v>400</v>
      </c>
      <c r="D184" s="37" t="s">
        <v>125</v>
      </c>
      <c r="E184" s="36">
        <v>1992</v>
      </c>
      <c r="F184" s="17" t="s">
        <v>13</v>
      </c>
      <c r="G184" s="17" t="s">
        <v>13</v>
      </c>
      <c r="H184" s="17" t="s">
        <v>13</v>
      </c>
      <c r="I184" s="17" t="s">
        <v>13</v>
      </c>
      <c r="J184" s="17" t="s">
        <v>13</v>
      </c>
      <c r="K184" s="18" t="s">
        <v>14</v>
      </c>
      <c r="L184" s="18" t="s">
        <v>14</v>
      </c>
      <c r="M184" s="28" t="s">
        <v>13</v>
      </c>
      <c r="N184" s="28" t="s">
        <v>13</v>
      </c>
      <c r="O184" s="28" t="s">
        <v>13</v>
      </c>
      <c r="P184" s="18" t="s">
        <v>14</v>
      </c>
      <c r="Q184" s="18" t="s">
        <v>14</v>
      </c>
      <c r="R184" s="17" t="s">
        <v>13</v>
      </c>
    </row>
    <row r="185" spans="1:18">
      <c r="A185" s="11" t="s">
        <v>227</v>
      </c>
      <c r="B185" s="36">
        <v>239</v>
      </c>
      <c r="C185" s="36" t="s">
        <v>396</v>
      </c>
      <c r="D185" s="37" t="s">
        <v>125</v>
      </c>
      <c r="E185" s="36">
        <v>1992</v>
      </c>
      <c r="F185" s="17" t="s">
        <v>13</v>
      </c>
      <c r="G185" s="38" t="s">
        <v>243</v>
      </c>
      <c r="H185" s="17" t="s">
        <v>13</v>
      </c>
      <c r="I185" s="19" t="s">
        <v>14</v>
      </c>
      <c r="J185" s="19" t="s">
        <v>14</v>
      </c>
      <c r="K185" s="17" t="s">
        <v>13</v>
      </c>
      <c r="L185" s="17" t="s">
        <v>13</v>
      </c>
      <c r="M185" s="28" t="s">
        <v>13</v>
      </c>
      <c r="N185" s="28" t="s">
        <v>13</v>
      </c>
      <c r="O185" s="28" t="s">
        <v>13</v>
      </c>
      <c r="P185" s="28" t="s">
        <v>13</v>
      </c>
      <c r="Q185" s="18" t="s">
        <v>14</v>
      </c>
      <c r="R185" s="17" t="s">
        <v>13</v>
      </c>
    </row>
    <row r="186" spans="1:18">
      <c r="A186" s="11" t="s">
        <v>228</v>
      </c>
      <c r="B186" s="36">
        <v>239</v>
      </c>
      <c r="C186" s="36" t="s">
        <v>405</v>
      </c>
      <c r="D186" s="37" t="s">
        <v>125</v>
      </c>
      <c r="E186" s="36">
        <v>1993</v>
      </c>
      <c r="F186" s="17" t="s">
        <v>13</v>
      </c>
      <c r="G186" s="17" t="s">
        <v>13</v>
      </c>
      <c r="H186" s="17" t="s">
        <v>13</v>
      </c>
      <c r="I186" s="17" t="s">
        <v>13</v>
      </c>
      <c r="J186" s="17" t="s">
        <v>13</v>
      </c>
      <c r="K186" s="17" t="s">
        <v>13</v>
      </c>
      <c r="L186" s="17" t="s">
        <v>13</v>
      </c>
      <c r="M186" s="28" t="s">
        <v>13</v>
      </c>
      <c r="N186" s="28" t="s">
        <v>13</v>
      </c>
      <c r="O186" s="28" t="s">
        <v>13</v>
      </c>
      <c r="P186" s="28" t="s">
        <v>13</v>
      </c>
      <c r="Q186" s="18" t="s">
        <v>14</v>
      </c>
      <c r="R186" s="17" t="s">
        <v>13</v>
      </c>
    </row>
    <row r="187" spans="1:18">
      <c r="A187" s="11" t="s">
        <v>229</v>
      </c>
      <c r="B187" s="36">
        <v>239</v>
      </c>
      <c r="C187" s="36" t="s">
        <v>406</v>
      </c>
      <c r="D187" s="37" t="s">
        <v>125</v>
      </c>
      <c r="E187" s="36">
        <v>1993</v>
      </c>
      <c r="F187" s="17" t="s">
        <v>13</v>
      </c>
      <c r="G187" s="17" t="s">
        <v>13</v>
      </c>
      <c r="H187" s="17" t="s">
        <v>13</v>
      </c>
      <c r="I187" s="17" t="s">
        <v>13</v>
      </c>
      <c r="J187" s="17" t="s">
        <v>13</v>
      </c>
      <c r="K187" s="17" t="s">
        <v>13</v>
      </c>
      <c r="L187" s="17" t="s">
        <v>13</v>
      </c>
      <c r="M187" s="28" t="s">
        <v>13</v>
      </c>
      <c r="N187" s="28" t="s">
        <v>13</v>
      </c>
      <c r="O187" s="28" t="s">
        <v>13</v>
      </c>
      <c r="P187" s="28" t="s">
        <v>13</v>
      </c>
      <c r="Q187" s="18" t="s">
        <v>14</v>
      </c>
      <c r="R187" s="17" t="s">
        <v>13</v>
      </c>
    </row>
    <row r="188" spans="1:18">
      <c r="A188" s="11" t="s">
        <v>230</v>
      </c>
      <c r="B188" s="36">
        <v>239</v>
      </c>
      <c r="C188" s="36" t="s">
        <v>383</v>
      </c>
      <c r="D188" s="37" t="s">
        <v>125</v>
      </c>
      <c r="E188" s="36">
        <v>1993</v>
      </c>
      <c r="F188" s="17" t="s">
        <v>13</v>
      </c>
      <c r="G188" s="17" t="s">
        <v>13</v>
      </c>
      <c r="H188" s="17" t="s">
        <v>13</v>
      </c>
      <c r="I188" s="17" t="s">
        <v>13</v>
      </c>
      <c r="J188" s="17" t="s">
        <v>13</v>
      </c>
      <c r="K188" s="17" t="s">
        <v>13</v>
      </c>
      <c r="L188" s="17" t="s">
        <v>13</v>
      </c>
      <c r="M188" s="28" t="s">
        <v>13</v>
      </c>
      <c r="N188" s="28" t="s">
        <v>13</v>
      </c>
      <c r="O188" s="28" t="s">
        <v>13</v>
      </c>
      <c r="P188" s="18" t="s">
        <v>14</v>
      </c>
      <c r="Q188" s="18" t="s">
        <v>14</v>
      </c>
      <c r="R188" s="17" t="s">
        <v>13</v>
      </c>
    </row>
    <row r="189" spans="1:18">
      <c r="A189" s="11" t="s">
        <v>231</v>
      </c>
      <c r="B189" s="36">
        <v>239</v>
      </c>
      <c r="C189" s="36" t="s">
        <v>378</v>
      </c>
      <c r="D189" s="37" t="s">
        <v>125</v>
      </c>
      <c r="E189" s="36">
        <v>1990</v>
      </c>
      <c r="F189" s="17" t="s">
        <v>13</v>
      </c>
      <c r="G189" s="17" t="s">
        <v>13</v>
      </c>
      <c r="H189" s="17" t="s">
        <v>13</v>
      </c>
      <c r="I189" s="17" t="s">
        <v>13</v>
      </c>
      <c r="J189" s="17" t="s">
        <v>13</v>
      </c>
      <c r="K189" s="17" t="s">
        <v>13</v>
      </c>
      <c r="L189" s="17" t="s">
        <v>13</v>
      </c>
      <c r="M189" s="28" t="s">
        <v>13</v>
      </c>
      <c r="N189" s="28" t="s">
        <v>13</v>
      </c>
      <c r="O189" s="28" t="s">
        <v>13</v>
      </c>
      <c r="P189" s="28" t="s">
        <v>13</v>
      </c>
      <c r="Q189" s="18" t="s">
        <v>14</v>
      </c>
      <c r="R189" s="17" t="s">
        <v>13</v>
      </c>
    </row>
    <row r="190" spans="1:18">
      <c r="A190" s="11" t="s">
        <v>232</v>
      </c>
      <c r="B190" s="36">
        <v>239</v>
      </c>
      <c r="C190" s="36" t="s">
        <v>399</v>
      </c>
      <c r="D190" s="37" t="s">
        <v>125</v>
      </c>
      <c r="E190" s="36">
        <v>1992</v>
      </c>
      <c r="F190" s="17" t="s">
        <v>13</v>
      </c>
      <c r="G190" s="17" t="s">
        <v>13</v>
      </c>
      <c r="H190" s="17" t="s">
        <v>13</v>
      </c>
      <c r="I190" s="17" t="s">
        <v>13</v>
      </c>
      <c r="J190" s="17" t="s">
        <v>13</v>
      </c>
      <c r="K190" s="17" t="s">
        <v>13</v>
      </c>
      <c r="L190" s="17" t="s">
        <v>13</v>
      </c>
      <c r="M190" s="28" t="s">
        <v>13</v>
      </c>
      <c r="N190" s="28" t="s">
        <v>13</v>
      </c>
      <c r="O190" s="28" t="s">
        <v>13</v>
      </c>
      <c r="P190" s="28" t="s">
        <v>13</v>
      </c>
      <c r="Q190" s="18" t="s">
        <v>14</v>
      </c>
      <c r="R190" s="17" t="s">
        <v>13</v>
      </c>
    </row>
    <row r="191" spans="1:18">
      <c r="A191" s="11">
        <v>1063</v>
      </c>
      <c r="B191" s="36">
        <v>239</v>
      </c>
      <c r="C191" s="36" t="s">
        <v>316</v>
      </c>
      <c r="D191" s="37" t="s">
        <v>206</v>
      </c>
      <c r="E191" s="36">
        <v>1981</v>
      </c>
      <c r="F191" s="17" t="s">
        <v>13</v>
      </c>
      <c r="G191" s="17" t="s">
        <v>13</v>
      </c>
      <c r="H191" s="18" t="s">
        <v>14</v>
      </c>
      <c r="I191" s="18" t="s">
        <v>14</v>
      </c>
      <c r="J191" s="18" t="s">
        <v>14</v>
      </c>
      <c r="K191" s="18" t="s">
        <v>14</v>
      </c>
      <c r="L191" s="18" t="s">
        <v>14</v>
      </c>
      <c r="M191" s="28" t="s">
        <v>13</v>
      </c>
      <c r="N191" s="28" t="s">
        <v>13</v>
      </c>
      <c r="O191" s="28" t="s">
        <v>13</v>
      </c>
      <c r="P191" s="28" t="s">
        <v>13</v>
      </c>
      <c r="Q191" s="18" t="s">
        <v>14</v>
      </c>
      <c r="R191" s="17" t="s">
        <v>13</v>
      </c>
    </row>
    <row r="192" spans="1:18" s="41" customFormat="1">
      <c r="A192" s="40"/>
      <c r="B192" s="13"/>
      <c r="C192" s="13"/>
      <c r="D192" s="25"/>
      <c r="E192" s="13"/>
      <c r="F192" s="25"/>
      <c r="G192" s="25"/>
      <c r="H192" s="25"/>
      <c r="I192" s="39"/>
      <c r="J192" s="25"/>
      <c r="K192" s="25"/>
      <c r="L192" s="25"/>
      <c r="Q192" s="25"/>
      <c r="R192" s="25"/>
    </row>
    <row r="193" spans="1:18" s="41" customFormat="1">
      <c r="A193" s="40"/>
      <c r="B193" s="13"/>
      <c r="C193" s="13"/>
      <c r="D193" s="25"/>
      <c r="E193" s="13"/>
      <c r="F193" s="25"/>
      <c r="G193" s="25"/>
      <c r="H193" s="42"/>
      <c r="I193" s="39"/>
      <c r="J193" s="13"/>
      <c r="K193" s="25"/>
      <c r="L193" s="25"/>
      <c r="Q193" s="25"/>
      <c r="R193" s="25"/>
    </row>
    <row r="194" spans="1:18" s="41" customFormat="1">
      <c r="A194" s="40"/>
      <c r="B194" s="13"/>
      <c r="C194" s="13"/>
      <c r="D194" s="25"/>
      <c r="E194" s="13"/>
      <c r="F194" s="25"/>
      <c r="G194" s="25"/>
      <c r="H194" s="25"/>
      <c r="I194" s="13"/>
      <c r="J194" s="13"/>
      <c r="K194" s="25"/>
      <c r="L194" s="25"/>
      <c r="Q194" s="25"/>
      <c r="R194" s="25"/>
    </row>
  </sheetData>
  <autoFilter ref="A1:T194" xr:uid="{00000000-0009-0000-0000-000000000000}"/>
  <conditionalFormatting sqref="F26:L26 Q26:R26 J27:J29">
    <cfRule type="colorScale" priority="9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48:L148 Q148:R148">
    <cfRule type="colorScale" priority="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148:H148 L107 G2:G80 H2:I8 J2:J26 H10:I25 K139:L139 K143:L143 L92 K36:L36 L97 K108:L108 K135:L135 K119:L119 L137:L138 K41:L41 L88:L89 K22:L34 L105 L101:L103 K6:L6 K100:L100 K98:L98 K2:L4 K165:K167 K10:L19 K121:L126 K147:L152 K155:L164 H9 H26:H72 I27:J72 H82:H83 G82:G98 K127:K133 L127:L134 K90:L91 H84:I98 G81:H81 I81:I83 J81:J98 H73:J80 L165:L171 K173:K178 K179:L190 K192:L194 K110:L116 Q2:R194 F2:F118 G99:J118 F149:J194 K47:L87 F119:J147">
    <cfRule type="colorScale" priority="10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139:L139 L107 K143:L143 L92 K36:L36 L97 K108:L108 K135:L135 K119:L119 L137:L138 K41:L41 L88:L89 K22:L34 L105 L101:L103 K6:L6 K100:L100 K98:L98 K2:L4 K165:K167 K192:L194 R192:R194 K10:L19 K121:L126 K147:L152 K155:L164 F2:J80 H82:H83 F82:G98 K127:K133 L127:L134 K90:L91 H84:I98 F81:H81 I81:I83 J81:J98 L165:L171 K173:K178 J192 Q192 K179:L190 K110:L116 K47:L87 F99:J191 Q2:R191">
    <cfRule type="colorScale" priority="94">
      <colorScale>
        <cfvo type="min"/>
        <cfvo type="max"/>
        <color rgb="FFFF7128"/>
        <color rgb="FFFFEF9C"/>
      </colorScale>
    </cfRule>
    <cfRule type="colorScale" priority="95">
      <colorScale>
        <cfvo type="min"/>
        <cfvo type="max"/>
        <color rgb="FF7030A0"/>
        <color rgb="FFCCCCFF"/>
      </colorScale>
    </cfRule>
  </conditionalFormatting>
  <conditionalFormatting sqref="L5">
    <cfRule type="iconSet" priority="92">
      <iconSet iconSet="3Arrows">
        <cfvo type="percent" val="0"/>
        <cfvo type="percent" val="33"/>
        <cfvo type="percent" val="67"/>
      </iconSet>
    </cfRule>
    <cfRule type="colorScale" priority="9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91:L191">
    <cfRule type="iconSet" priority="90">
      <iconSet iconSet="3Arrows">
        <cfvo type="percent" val="0"/>
        <cfvo type="percent" val="33"/>
        <cfvo type="percent" val="67"/>
      </iconSet>
    </cfRule>
    <cfRule type="colorScale" priority="9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68:K170">
    <cfRule type="iconSet" priority="88">
      <iconSet iconSet="3Arrows">
        <cfvo type="percent" val="0"/>
        <cfvo type="percent" val="33"/>
        <cfvo type="percent" val="67"/>
      </iconSet>
    </cfRule>
    <cfRule type="colorScale" priority="8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34">
    <cfRule type="iconSet" priority="86">
      <iconSet iconSet="3Arrows">
        <cfvo type="percent" val="0"/>
        <cfvo type="percent" val="33"/>
        <cfvo type="percent" val="67"/>
      </iconSet>
    </cfRule>
    <cfRule type="colorScale" priority="8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9:L39">
    <cfRule type="colorScale" priority="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39:L39">
    <cfRule type="colorScale" priority="83">
      <colorScale>
        <cfvo type="min"/>
        <cfvo type="max"/>
        <color rgb="FFFF7128"/>
        <color rgb="FFFFEF9C"/>
      </colorScale>
    </cfRule>
    <cfRule type="colorScale" priority="84">
      <colorScale>
        <cfvo type="min"/>
        <cfvo type="max"/>
        <color rgb="FF7030A0"/>
        <color rgb="FFCCCCFF"/>
      </colorScale>
    </cfRule>
  </conditionalFormatting>
  <conditionalFormatting sqref="K37:L37">
    <cfRule type="colorScale" priority="8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37:L37">
    <cfRule type="colorScale" priority="80">
      <colorScale>
        <cfvo type="min"/>
        <cfvo type="max"/>
        <color rgb="FFFF7128"/>
        <color rgb="FFFFEF9C"/>
      </colorScale>
    </cfRule>
    <cfRule type="colorScale" priority="81">
      <colorScale>
        <cfvo type="min"/>
        <cfvo type="max"/>
        <color rgb="FF7030A0"/>
        <color rgb="FFCCCCFF"/>
      </colorScale>
    </cfRule>
  </conditionalFormatting>
  <conditionalFormatting sqref="K21:L21">
    <cfRule type="colorScale" priority="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21:L21">
    <cfRule type="colorScale" priority="77">
      <colorScale>
        <cfvo type="min"/>
        <cfvo type="max"/>
        <color rgb="FFFF7128"/>
        <color rgb="FFFFEF9C"/>
      </colorScale>
    </cfRule>
    <cfRule type="colorScale" priority="78">
      <colorScale>
        <cfvo type="min"/>
        <cfvo type="max"/>
        <color rgb="FF7030A0"/>
        <color rgb="FFCCCCFF"/>
      </colorScale>
    </cfRule>
  </conditionalFormatting>
  <conditionalFormatting sqref="K42:L42">
    <cfRule type="colorScale" priority="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42:L42">
    <cfRule type="colorScale" priority="74">
      <colorScale>
        <cfvo type="min"/>
        <cfvo type="max"/>
        <color rgb="FFFF7128"/>
        <color rgb="FFFFEF9C"/>
      </colorScale>
    </cfRule>
    <cfRule type="colorScale" priority="75">
      <colorScale>
        <cfvo type="min"/>
        <cfvo type="max"/>
        <color rgb="FF7030A0"/>
        <color rgb="FFCCCCFF"/>
      </colorScale>
    </cfRule>
  </conditionalFormatting>
  <conditionalFormatting sqref="K43:L43">
    <cfRule type="colorScale" priority="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43:L43">
    <cfRule type="colorScale" priority="71">
      <colorScale>
        <cfvo type="min"/>
        <cfvo type="max"/>
        <color rgb="FFFF7128"/>
        <color rgb="FFFFEF9C"/>
      </colorScale>
    </cfRule>
    <cfRule type="colorScale" priority="72">
      <colorScale>
        <cfvo type="min"/>
        <cfvo type="max"/>
        <color rgb="FF7030A0"/>
        <color rgb="FFCCCCFF"/>
      </colorScale>
    </cfRule>
  </conditionalFormatting>
  <conditionalFormatting sqref="K35:L35">
    <cfRule type="colorScale" priority="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35:L35">
    <cfRule type="colorScale" priority="68">
      <colorScale>
        <cfvo type="min"/>
        <cfvo type="max"/>
        <color rgb="FFFF7128"/>
        <color rgb="FFFFEF9C"/>
      </colorScale>
    </cfRule>
    <cfRule type="colorScale" priority="69">
      <colorScale>
        <cfvo type="min"/>
        <cfvo type="max"/>
        <color rgb="FF7030A0"/>
        <color rgb="FFCCCCFF"/>
      </colorScale>
    </cfRule>
  </conditionalFormatting>
  <conditionalFormatting sqref="K20:L20">
    <cfRule type="colorScale" priority="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20:L20">
    <cfRule type="colorScale" priority="65">
      <colorScale>
        <cfvo type="min"/>
        <cfvo type="max"/>
        <color rgb="FFFF7128"/>
        <color rgb="FFFFEF9C"/>
      </colorScale>
    </cfRule>
    <cfRule type="colorScale" priority="66">
      <colorScale>
        <cfvo type="min"/>
        <cfvo type="max"/>
        <color rgb="FF7030A0"/>
        <color rgb="FFCCCCFF"/>
      </colorScale>
    </cfRule>
  </conditionalFormatting>
  <conditionalFormatting sqref="K38:L38">
    <cfRule type="colorScale" priority="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38:L38">
    <cfRule type="colorScale" priority="62">
      <colorScale>
        <cfvo type="min"/>
        <cfvo type="max"/>
        <color rgb="FFFF7128"/>
        <color rgb="FFFFEF9C"/>
      </colorScale>
    </cfRule>
    <cfRule type="colorScale" priority="63">
      <colorScale>
        <cfvo type="min"/>
        <cfvo type="max"/>
        <color rgb="FF7030A0"/>
        <color rgb="FFCCCCFF"/>
      </colorScale>
    </cfRule>
  </conditionalFormatting>
  <conditionalFormatting sqref="K45:L45">
    <cfRule type="colorScale" priority="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45:L45">
    <cfRule type="colorScale" priority="59">
      <colorScale>
        <cfvo type="min"/>
        <cfvo type="max"/>
        <color rgb="FFFF7128"/>
        <color rgb="FFFFEF9C"/>
      </colorScale>
    </cfRule>
    <cfRule type="colorScale" priority="60">
      <colorScale>
        <cfvo type="min"/>
        <cfvo type="max"/>
        <color rgb="FF7030A0"/>
        <color rgb="FFCCCCFF"/>
      </colorScale>
    </cfRule>
  </conditionalFormatting>
  <conditionalFormatting sqref="K46:L46">
    <cfRule type="colorScale" priority="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46:L46">
    <cfRule type="colorScale" priority="56">
      <colorScale>
        <cfvo type="min"/>
        <cfvo type="max"/>
        <color rgb="FFFF7128"/>
        <color rgb="FFFFEF9C"/>
      </colorScale>
    </cfRule>
    <cfRule type="colorScale" priority="57">
      <colorScale>
        <cfvo type="min"/>
        <cfvo type="max"/>
        <color rgb="FF7030A0"/>
        <color rgb="FFCCCCFF"/>
      </colorScale>
    </cfRule>
  </conditionalFormatting>
  <conditionalFormatting sqref="L172">
    <cfRule type="iconSet" priority="54">
      <iconSet iconSet="3Arrows">
        <cfvo type="percent" val="0"/>
        <cfvo type="percent" val="33"/>
        <cfvo type="percent" val="67"/>
      </iconSet>
    </cfRule>
    <cfRule type="colorScale" priority="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0:L40">
    <cfRule type="colorScale" priority="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40:L40">
    <cfRule type="colorScale" priority="51">
      <colorScale>
        <cfvo type="min"/>
        <cfvo type="max"/>
        <color rgb="FFFF7128"/>
        <color rgb="FFFFEF9C"/>
      </colorScale>
    </cfRule>
    <cfRule type="colorScale" priority="52">
      <colorScale>
        <cfvo type="min"/>
        <cfvo type="max"/>
        <color rgb="FF7030A0"/>
        <color rgb="FFCCCCFF"/>
      </colorScale>
    </cfRule>
  </conditionalFormatting>
  <conditionalFormatting sqref="K44:L44">
    <cfRule type="colorScale" priority="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44:L44">
    <cfRule type="colorScale" priority="48">
      <colorScale>
        <cfvo type="min"/>
        <cfvo type="max"/>
        <color rgb="FFFF7128"/>
        <color rgb="FFFFEF9C"/>
      </colorScale>
    </cfRule>
    <cfRule type="colorScale" priority="49">
      <colorScale>
        <cfvo type="min"/>
        <cfvo type="max"/>
        <color rgb="FF7030A0"/>
        <color rgb="FFCCCCFF"/>
      </colorScale>
    </cfRule>
  </conditionalFormatting>
  <conditionalFormatting sqref="K93:L95">
    <cfRule type="iconSet" priority="46">
      <iconSet iconSet="3Arrows">
        <cfvo type="percent" val="0"/>
        <cfvo type="percent" val="33"/>
        <cfvo type="percent" val="67"/>
      </iconSet>
    </cfRule>
    <cfRule type="colorScale" priority="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48:M151">
    <cfRule type="colorScale" priority="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11:M16 M4:O10 M2:P3 P6 O11:P16 M17:P24 M81:P94 M95:O95 M148:M151">
    <cfRule type="colorScale" priority="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11:M16 M4:O10 M2:P3 P6 O11:P16 M17:P24 M81:P94 M95:O95 M148:M151">
    <cfRule type="colorScale" priority="42">
      <colorScale>
        <cfvo type="min"/>
        <cfvo type="max"/>
        <color rgb="FFFF7128"/>
        <color rgb="FFFFEF9C"/>
      </colorScale>
    </cfRule>
    <cfRule type="colorScale" priority="43">
      <colorScale>
        <cfvo type="min"/>
        <cfvo type="max"/>
        <color rgb="FF7030A0"/>
        <color rgb="FFCCCCFF"/>
      </colorScale>
    </cfRule>
  </conditionalFormatting>
  <conditionalFormatting sqref="O25:P37 M25:M39 O39:P39 P38">
    <cfRule type="colorScale" priority="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25:P37 M25:M39 O39:P39 P38">
    <cfRule type="colorScale" priority="39">
      <colorScale>
        <cfvo type="min"/>
        <cfvo type="max"/>
        <color rgb="FFFF7128"/>
        <color rgb="FFFFEF9C"/>
      </colorScale>
    </cfRule>
    <cfRule type="colorScale" priority="40">
      <colorScale>
        <cfvo type="min"/>
        <cfvo type="max"/>
        <color rgb="FF7030A0"/>
        <color rgb="FFCCCCFF"/>
      </colorScale>
    </cfRule>
  </conditionalFormatting>
  <conditionalFormatting sqref="P40:P49 M40:M55 P51:P55 O54">
    <cfRule type="colorScale" priority="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40:P49 M40:M55 P51:P55 O54">
    <cfRule type="colorScale" priority="36">
      <colorScale>
        <cfvo type="min"/>
        <cfvo type="max"/>
        <color rgb="FFFF7128"/>
        <color rgb="FFFFEF9C"/>
      </colorScale>
    </cfRule>
    <cfRule type="colorScale" priority="37">
      <colorScale>
        <cfvo type="min"/>
        <cfvo type="max"/>
        <color rgb="FF7030A0"/>
        <color rgb="FFCCCCFF"/>
      </colorScale>
    </cfRule>
  </conditionalFormatting>
  <conditionalFormatting sqref="O56:P56 M56:M59 P57:P59">
    <cfRule type="colorScale" priority="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56:P56 M56:M59 P57:P59">
    <cfRule type="colorScale" priority="33">
      <colorScale>
        <cfvo type="min"/>
        <cfvo type="max"/>
        <color rgb="FFFF7128"/>
        <color rgb="FFFFEF9C"/>
      </colorScale>
    </cfRule>
    <cfRule type="colorScale" priority="34">
      <colorScale>
        <cfvo type="min"/>
        <cfvo type="max"/>
        <color rgb="FF7030A0"/>
        <color rgb="FFCCCCFF"/>
      </colorScale>
    </cfRule>
  </conditionalFormatting>
  <conditionalFormatting sqref="P60:P70 M60:M80 P72:P80">
    <cfRule type="colorScale" priority="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60:P70 M60:M80 P72:P80">
    <cfRule type="colorScale" priority="30">
      <colorScale>
        <cfvo type="min"/>
        <cfvo type="max"/>
        <color rgb="FFFF7128"/>
        <color rgb="FFFFEF9C"/>
      </colorScale>
    </cfRule>
    <cfRule type="colorScale" priority="31">
      <colorScale>
        <cfvo type="min"/>
        <cfvo type="max"/>
        <color rgb="FF7030A0"/>
        <color rgb="FFCCCCFF"/>
      </colorScale>
    </cfRule>
  </conditionalFormatting>
  <conditionalFormatting sqref="M96:P115 P117 M116:O119 N120:O122 P122 N123:P139">
    <cfRule type="colorScale" priority="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96:P115 P117 M116:O119 N120:O122 P122 N123:P139">
    <cfRule type="colorScale" priority="27">
      <colorScale>
        <cfvo type="min"/>
        <cfvo type="max"/>
        <color rgb="FFFF7128"/>
        <color rgb="FFFFEF9C"/>
      </colorScale>
    </cfRule>
    <cfRule type="colorScale" priority="28">
      <colorScale>
        <cfvo type="min"/>
        <cfvo type="max"/>
        <color rgb="FF7030A0"/>
        <color rgb="FFCCCCFF"/>
      </colorScale>
    </cfRule>
  </conditionalFormatting>
  <conditionalFormatting sqref="M140:M147">
    <cfRule type="colorScale" priority="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140:M147">
    <cfRule type="colorScale" priority="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140:M147">
    <cfRule type="colorScale" priority="23">
      <colorScale>
        <cfvo type="min"/>
        <cfvo type="max"/>
        <color rgb="FFFF7128"/>
        <color rgb="FFFFEF9C"/>
      </colorScale>
    </cfRule>
    <cfRule type="colorScale" priority="24">
      <colorScale>
        <cfvo type="min"/>
        <cfvo type="max"/>
        <color rgb="FF7030A0"/>
        <color rgb="FFCCCCFF"/>
      </colorScale>
    </cfRule>
  </conditionalFormatting>
  <conditionalFormatting sqref="M152:M154">
    <cfRule type="colorScale" priority="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152:M154">
    <cfRule type="colorScale" priority="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152:M154">
    <cfRule type="colorScale" priority="19">
      <colorScale>
        <cfvo type="min"/>
        <cfvo type="max"/>
        <color rgb="FFFF7128"/>
        <color rgb="FFFFEF9C"/>
      </colorScale>
    </cfRule>
    <cfRule type="colorScale" priority="20">
      <colorScale>
        <cfvo type="min"/>
        <cfvo type="max"/>
        <color rgb="FF7030A0"/>
        <color rgb="FFCCCCFF"/>
      </colorScale>
    </cfRule>
  </conditionalFormatting>
  <conditionalFormatting sqref="M155:M177"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155:M177">
    <cfRule type="colorScale" priority="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155:M177">
    <cfRule type="colorScale" priority="15">
      <colorScale>
        <cfvo type="min"/>
        <cfvo type="max"/>
        <color rgb="FFFF7128"/>
        <color rgb="FFFFEF9C"/>
      </colorScale>
    </cfRule>
    <cfRule type="colorScale" priority="16">
      <colorScale>
        <cfvo type="min"/>
        <cfvo type="max"/>
        <color rgb="FF7030A0"/>
        <color rgb="FFCCCCFF"/>
      </colorScale>
    </cfRule>
  </conditionalFormatting>
  <conditionalFormatting sqref="P178:P179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178:P179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178:P179">
    <cfRule type="colorScale" priority="11">
      <colorScale>
        <cfvo type="min"/>
        <cfvo type="max"/>
        <color rgb="FFFF7128"/>
        <color rgb="FFFFEF9C"/>
      </colorScale>
    </cfRule>
    <cfRule type="colorScale" priority="12">
      <colorScale>
        <cfvo type="min"/>
        <cfvo type="max"/>
        <color rgb="FF7030A0"/>
        <color rgb="FFCCCCFF"/>
      </colorScale>
    </cfRule>
  </conditionalFormatting>
  <conditionalFormatting sqref="P183:P184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183:P184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183:P184">
    <cfRule type="colorScale" priority="7">
      <colorScale>
        <cfvo type="min"/>
        <cfvo type="max"/>
        <color rgb="FFFF7128"/>
        <color rgb="FFFFEF9C"/>
      </colorScale>
    </cfRule>
    <cfRule type="colorScale" priority="8">
      <colorScale>
        <cfvo type="min"/>
        <cfvo type="max"/>
        <color rgb="FF7030A0"/>
        <color rgb="FFCCCCFF"/>
      </colorScale>
    </cfRule>
  </conditionalFormatting>
  <conditionalFormatting sqref="P188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188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188">
    <cfRule type="colorScale" priority="3">
      <colorScale>
        <cfvo type="min"/>
        <cfvo type="max"/>
        <color rgb="FFFF7128"/>
        <color rgb="FFFFEF9C"/>
      </colorScale>
    </cfRule>
    <cfRule type="colorScale" priority="4">
      <colorScale>
        <cfvo type="min"/>
        <cfvo type="max"/>
        <color rgb="FF7030A0"/>
        <color rgb="FFCCCCFF"/>
      </colorScale>
    </cfRule>
  </conditionalFormatting>
  <conditionalFormatting sqref="Q9:R9 F9:J9">
    <cfRule type="colorScale" priority="10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73:R73 F73:J73">
    <cfRule type="colorScale" priority="10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S22 S20">
    <cfRule type="iconSet" priority="1">
      <iconSet iconSet="3Arrows">
        <cfvo type="percent" val="0"/>
        <cfvo type="percent" val="33"/>
        <cfvo type="percent" val="67"/>
      </iconSet>
    </cfRule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666A4A-CFA1-3145-9565-B9865FBDC075}">
  <dimension ref="A1:S194"/>
  <sheetViews>
    <sheetView tabSelected="1" zoomScale="61" workbookViewId="0">
      <selection activeCell="T155" sqref="T155"/>
    </sheetView>
  </sheetViews>
  <sheetFormatPr baseColWidth="10" defaultColWidth="8.83203125" defaultRowHeight="15"/>
  <cols>
    <col min="1" max="1" width="26.83203125" style="14" customWidth="1"/>
    <col min="2" max="2" width="8.83203125" style="12"/>
    <col min="3" max="3" width="18.1640625" style="12" customWidth="1"/>
    <col min="4" max="4" width="25" style="14" customWidth="1"/>
    <col min="5" max="5" width="12.5" style="12" customWidth="1"/>
    <col min="6" max="12" width="8.83203125" style="13"/>
    <col min="13" max="16" width="8.83203125" style="41"/>
    <col min="17" max="18" width="8.83203125" style="13"/>
    <col min="19" max="19" width="23.5" style="14" customWidth="1"/>
    <col min="20" max="16384" width="8.83203125" style="14"/>
  </cols>
  <sheetData>
    <row r="1" spans="1:18" ht="18">
      <c r="A1" s="1" t="s">
        <v>0</v>
      </c>
      <c r="B1" s="12" t="s">
        <v>233</v>
      </c>
      <c r="C1" s="13" t="s">
        <v>1</v>
      </c>
      <c r="D1" s="1" t="s">
        <v>2</v>
      </c>
      <c r="E1" s="13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241</v>
      </c>
      <c r="L1" s="1" t="s">
        <v>242</v>
      </c>
      <c r="M1" s="1" t="s">
        <v>244</v>
      </c>
      <c r="N1" s="1" t="s">
        <v>245</v>
      </c>
      <c r="O1" s="1" t="s">
        <v>246</v>
      </c>
      <c r="P1" s="1" t="s">
        <v>247</v>
      </c>
      <c r="Q1" s="1" t="s">
        <v>9</v>
      </c>
      <c r="R1" s="1" t="s">
        <v>10</v>
      </c>
    </row>
    <row r="2" spans="1:18">
      <c r="A2" s="5" t="s">
        <v>11</v>
      </c>
      <c r="B2" s="15">
        <v>239</v>
      </c>
      <c r="C2" s="15" t="s">
        <v>285</v>
      </c>
      <c r="D2" s="16" t="s">
        <v>12</v>
      </c>
      <c r="E2" s="15">
        <v>2003</v>
      </c>
      <c r="F2" s="25">
        <v>0</v>
      </c>
      <c r="G2" s="25">
        <v>0</v>
      </c>
      <c r="H2" s="25">
        <v>1</v>
      </c>
      <c r="I2" s="13">
        <v>1</v>
      </c>
      <c r="J2" s="25">
        <v>1</v>
      </c>
      <c r="K2" s="25">
        <v>1</v>
      </c>
      <c r="L2" s="25">
        <v>1</v>
      </c>
      <c r="M2" s="25">
        <v>0</v>
      </c>
      <c r="N2" s="25">
        <v>0</v>
      </c>
      <c r="O2" s="25">
        <v>0</v>
      </c>
      <c r="P2" s="25">
        <v>0</v>
      </c>
      <c r="Q2" s="25">
        <v>1</v>
      </c>
      <c r="R2" s="25">
        <v>0</v>
      </c>
    </row>
    <row r="3" spans="1:18">
      <c r="A3" s="6" t="s">
        <v>15</v>
      </c>
      <c r="B3" s="15">
        <v>239</v>
      </c>
      <c r="C3" s="15" t="s">
        <v>301</v>
      </c>
      <c r="D3" s="16" t="s">
        <v>12</v>
      </c>
      <c r="E3" s="15">
        <v>2003</v>
      </c>
      <c r="F3" s="25">
        <v>0</v>
      </c>
      <c r="G3" s="25">
        <v>0</v>
      </c>
      <c r="H3" s="25">
        <v>1</v>
      </c>
      <c r="I3" s="13">
        <v>1</v>
      </c>
      <c r="J3" s="25">
        <v>1</v>
      </c>
      <c r="K3" s="25">
        <v>1</v>
      </c>
      <c r="L3" s="25">
        <v>1</v>
      </c>
      <c r="M3" s="25">
        <v>0</v>
      </c>
      <c r="N3" s="25">
        <v>0</v>
      </c>
      <c r="O3" s="25">
        <v>0</v>
      </c>
      <c r="P3" s="25">
        <v>0</v>
      </c>
      <c r="Q3" s="25">
        <v>1</v>
      </c>
      <c r="R3" s="25">
        <v>0</v>
      </c>
    </row>
    <row r="4" spans="1:18">
      <c r="A4" s="6" t="s">
        <v>16</v>
      </c>
      <c r="B4" s="15">
        <v>239</v>
      </c>
      <c r="C4" s="15" t="s">
        <v>407</v>
      </c>
      <c r="D4" s="16" t="s">
        <v>206</v>
      </c>
      <c r="E4" s="15">
        <v>1994</v>
      </c>
      <c r="F4" s="25">
        <v>0</v>
      </c>
      <c r="G4" s="25">
        <v>0</v>
      </c>
      <c r="H4" s="25">
        <v>1</v>
      </c>
      <c r="I4" s="13">
        <v>1</v>
      </c>
      <c r="J4" s="25">
        <v>1</v>
      </c>
      <c r="K4" s="25">
        <v>1</v>
      </c>
      <c r="L4" s="25">
        <v>1</v>
      </c>
      <c r="M4" s="25">
        <v>0</v>
      </c>
      <c r="N4" s="25">
        <v>0</v>
      </c>
      <c r="O4" s="25">
        <v>0</v>
      </c>
      <c r="P4" s="41">
        <v>1</v>
      </c>
      <c r="Q4" s="25">
        <v>1</v>
      </c>
      <c r="R4" s="25">
        <v>0</v>
      </c>
    </row>
    <row r="5" spans="1:18">
      <c r="A5" s="6" t="s">
        <v>17</v>
      </c>
      <c r="B5" s="15">
        <v>239</v>
      </c>
      <c r="C5" s="15" t="s">
        <v>375</v>
      </c>
      <c r="D5" s="16" t="s">
        <v>206</v>
      </c>
      <c r="E5" s="15">
        <v>1996</v>
      </c>
      <c r="F5" s="25">
        <v>0</v>
      </c>
      <c r="G5" s="25">
        <v>0</v>
      </c>
      <c r="H5" s="25">
        <v>1</v>
      </c>
      <c r="I5" s="39" t="s">
        <v>439</v>
      </c>
      <c r="J5" s="25">
        <v>1</v>
      </c>
      <c r="K5" s="13">
        <v>1</v>
      </c>
      <c r="L5" s="13">
        <v>1</v>
      </c>
      <c r="M5" s="25">
        <v>0</v>
      </c>
      <c r="N5" s="25">
        <v>0</v>
      </c>
      <c r="O5" s="25">
        <v>0</v>
      </c>
      <c r="P5" s="41">
        <v>1</v>
      </c>
      <c r="Q5" s="25">
        <v>1</v>
      </c>
      <c r="R5" s="25">
        <v>0</v>
      </c>
    </row>
    <row r="6" spans="1:18">
      <c r="A6" s="6" t="s">
        <v>18</v>
      </c>
      <c r="B6" s="15">
        <v>239</v>
      </c>
      <c r="C6" s="15" t="s">
        <v>387</v>
      </c>
      <c r="D6" s="16" t="s">
        <v>19</v>
      </c>
      <c r="E6" s="15">
        <v>1982</v>
      </c>
      <c r="F6" s="25">
        <v>0</v>
      </c>
      <c r="G6" s="25">
        <v>0</v>
      </c>
      <c r="H6" s="25">
        <v>1</v>
      </c>
      <c r="I6" s="39" t="s">
        <v>439</v>
      </c>
      <c r="J6" s="25">
        <v>1</v>
      </c>
      <c r="K6" s="25">
        <v>1</v>
      </c>
      <c r="L6" s="25">
        <v>1</v>
      </c>
      <c r="M6" s="25">
        <v>0</v>
      </c>
      <c r="N6" s="25">
        <v>0</v>
      </c>
      <c r="O6" s="25">
        <v>0</v>
      </c>
      <c r="P6" s="25">
        <v>0</v>
      </c>
      <c r="Q6" s="25">
        <v>1</v>
      </c>
      <c r="R6" s="25">
        <v>0</v>
      </c>
    </row>
    <row r="7" spans="1:18">
      <c r="A7" s="6" t="s">
        <v>20</v>
      </c>
      <c r="B7" s="15">
        <v>239</v>
      </c>
      <c r="C7" s="15" t="s">
        <v>394</v>
      </c>
      <c r="D7" s="16" t="s">
        <v>21</v>
      </c>
      <c r="E7" s="15">
        <v>1998</v>
      </c>
      <c r="F7" s="25">
        <v>0</v>
      </c>
      <c r="G7" s="25">
        <v>0</v>
      </c>
      <c r="H7" s="25">
        <v>1</v>
      </c>
      <c r="I7" s="39" t="s">
        <v>445</v>
      </c>
      <c r="J7" s="25">
        <v>1</v>
      </c>
      <c r="K7" s="13">
        <v>0</v>
      </c>
      <c r="L7" s="13">
        <v>0</v>
      </c>
      <c r="M7" s="25">
        <v>0</v>
      </c>
      <c r="N7" s="25">
        <v>0</v>
      </c>
      <c r="O7" s="25">
        <v>0</v>
      </c>
      <c r="P7" s="41">
        <v>1</v>
      </c>
      <c r="Q7" s="25">
        <v>1</v>
      </c>
      <c r="R7" s="25">
        <v>0</v>
      </c>
    </row>
    <row r="8" spans="1:18">
      <c r="A8" s="6" t="s">
        <v>22</v>
      </c>
      <c r="B8" s="15">
        <v>239</v>
      </c>
      <c r="C8" s="15" t="s">
        <v>379</v>
      </c>
      <c r="D8" s="16" t="s">
        <v>21</v>
      </c>
      <c r="E8" s="15">
        <v>1998</v>
      </c>
      <c r="F8" s="25">
        <v>0</v>
      </c>
      <c r="G8" s="25">
        <v>0</v>
      </c>
      <c r="H8" s="25">
        <v>1</v>
      </c>
      <c r="I8" s="39" t="s">
        <v>445</v>
      </c>
      <c r="J8" s="25">
        <v>1</v>
      </c>
      <c r="K8" s="13">
        <v>0</v>
      </c>
      <c r="L8" s="13">
        <v>0</v>
      </c>
      <c r="M8" s="25">
        <v>0</v>
      </c>
      <c r="N8" s="25">
        <v>0</v>
      </c>
      <c r="O8" s="25">
        <v>0</v>
      </c>
      <c r="P8" s="41">
        <v>1</v>
      </c>
      <c r="Q8" s="25">
        <v>1</v>
      </c>
      <c r="R8" s="25">
        <v>0</v>
      </c>
    </row>
    <row r="9" spans="1:18">
      <c r="A9" s="6" t="s">
        <v>23</v>
      </c>
      <c r="B9" s="15">
        <v>239</v>
      </c>
      <c r="C9" s="15" t="s">
        <v>395</v>
      </c>
      <c r="D9" s="16" t="s">
        <v>21</v>
      </c>
      <c r="E9" s="15">
        <v>1999</v>
      </c>
      <c r="F9" s="25">
        <v>0</v>
      </c>
      <c r="G9" s="25">
        <v>0</v>
      </c>
      <c r="H9" s="25">
        <v>1</v>
      </c>
      <c r="I9" s="13">
        <v>1</v>
      </c>
      <c r="J9" s="25">
        <v>1</v>
      </c>
      <c r="K9" s="13">
        <v>0</v>
      </c>
      <c r="L9" s="13">
        <v>0</v>
      </c>
      <c r="M9" s="25">
        <v>0</v>
      </c>
      <c r="N9" s="25">
        <v>0</v>
      </c>
      <c r="O9" s="25">
        <v>0</v>
      </c>
      <c r="P9" s="41">
        <v>1</v>
      </c>
      <c r="Q9" s="25">
        <v>1</v>
      </c>
      <c r="R9" s="25">
        <v>0</v>
      </c>
    </row>
    <row r="10" spans="1:18">
      <c r="A10" s="6" t="s">
        <v>24</v>
      </c>
      <c r="B10" s="15">
        <v>239</v>
      </c>
      <c r="C10" s="15" t="s">
        <v>408</v>
      </c>
      <c r="D10" s="16" t="s">
        <v>25</v>
      </c>
      <c r="E10" s="15">
        <v>1987</v>
      </c>
      <c r="F10" s="25">
        <v>0</v>
      </c>
      <c r="G10" s="25">
        <v>0</v>
      </c>
      <c r="H10" s="25">
        <v>1</v>
      </c>
      <c r="I10" s="13">
        <v>1</v>
      </c>
      <c r="J10" s="25">
        <v>1</v>
      </c>
      <c r="K10" s="25">
        <v>0</v>
      </c>
      <c r="L10" s="25">
        <v>0</v>
      </c>
      <c r="M10" s="25">
        <v>0</v>
      </c>
      <c r="N10" s="25">
        <v>0</v>
      </c>
      <c r="O10" s="25">
        <v>0</v>
      </c>
      <c r="P10" s="41">
        <v>1</v>
      </c>
      <c r="Q10" s="25">
        <v>1</v>
      </c>
      <c r="R10" s="25">
        <v>0</v>
      </c>
    </row>
    <row r="11" spans="1:18">
      <c r="A11" s="6" t="s">
        <v>26</v>
      </c>
      <c r="B11" s="15">
        <v>239</v>
      </c>
      <c r="C11" s="15" t="s">
        <v>409</v>
      </c>
      <c r="D11" s="16" t="s">
        <v>27</v>
      </c>
      <c r="E11" s="15">
        <v>1996</v>
      </c>
      <c r="F11" s="25">
        <v>0</v>
      </c>
      <c r="G11" s="25">
        <v>0</v>
      </c>
      <c r="H11" s="25">
        <v>1</v>
      </c>
      <c r="I11" s="13">
        <v>1</v>
      </c>
      <c r="J11" s="25">
        <v>1</v>
      </c>
      <c r="K11" s="25">
        <v>0</v>
      </c>
      <c r="L11" s="25">
        <v>0</v>
      </c>
      <c r="M11" s="25">
        <v>0</v>
      </c>
      <c r="N11" s="41">
        <v>1</v>
      </c>
      <c r="O11" s="25">
        <v>0</v>
      </c>
      <c r="P11" s="25">
        <v>0</v>
      </c>
      <c r="Q11" s="25">
        <v>1</v>
      </c>
      <c r="R11" s="25">
        <v>0</v>
      </c>
    </row>
    <row r="12" spans="1:18">
      <c r="A12" s="6" t="s">
        <v>28</v>
      </c>
      <c r="B12" s="15">
        <v>239</v>
      </c>
      <c r="C12" s="15" t="s">
        <v>402</v>
      </c>
      <c r="D12" s="16" t="s">
        <v>29</v>
      </c>
      <c r="E12" s="15">
        <v>1997</v>
      </c>
      <c r="F12" s="25">
        <v>0</v>
      </c>
      <c r="G12" s="25">
        <v>0</v>
      </c>
      <c r="H12" s="25">
        <v>1</v>
      </c>
      <c r="I12" s="13">
        <v>1</v>
      </c>
      <c r="J12" s="25">
        <v>1</v>
      </c>
      <c r="K12" s="25">
        <v>1</v>
      </c>
      <c r="L12" s="25">
        <v>1</v>
      </c>
      <c r="M12" s="25">
        <v>0</v>
      </c>
      <c r="N12" s="41">
        <v>1</v>
      </c>
      <c r="O12" s="25">
        <v>0</v>
      </c>
      <c r="P12" s="25">
        <v>0</v>
      </c>
      <c r="Q12" s="25">
        <v>1</v>
      </c>
      <c r="R12" s="25">
        <v>0</v>
      </c>
    </row>
    <row r="13" spans="1:18">
      <c r="A13" s="6" t="s">
        <v>30</v>
      </c>
      <c r="B13" s="15">
        <v>239</v>
      </c>
      <c r="C13" s="15" t="s">
        <v>381</v>
      </c>
      <c r="D13" s="16" t="s">
        <v>29</v>
      </c>
      <c r="E13" s="15">
        <v>1996</v>
      </c>
      <c r="F13" s="25">
        <v>0</v>
      </c>
      <c r="G13" s="25">
        <v>0</v>
      </c>
      <c r="H13" s="25">
        <v>1</v>
      </c>
      <c r="I13" s="13">
        <v>1</v>
      </c>
      <c r="J13" s="25">
        <v>1</v>
      </c>
      <c r="K13" s="25">
        <v>1</v>
      </c>
      <c r="L13" s="25">
        <v>1</v>
      </c>
      <c r="M13" s="25">
        <v>0</v>
      </c>
      <c r="N13" s="41">
        <v>1</v>
      </c>
      <c r="O13" s="25">
        <v>0</v>
      </c>
      <c r="P13" s="25">
        <v>0</v>
      </c>
      <c r="Q13" s="25">
        <v>1</v>
      </c>
      <c r="R13" s="25">
        <v>0</v>
      </c>
    </row>
    <row r="14" spans="1:18">
      <c r="A14" s="6" t="s">
        <v>31</v>
      </c>
      <c r="B14" s="15">
        <v>239</v>
      </c>
      <c r="C14" s="15" t="s">
        <v>302</v>
      </c>
      <c r="D14" s="16" t="s">
        <v>32</v>
      </c>
      <c r="E14" s="15">
        <v>200602008</v>
      </c>
      <c r="F14" s="25">
        <v>0</v>
      </c>
      <c r="G14" s="25">
        <v>0</v>
      </c>
      <c r="H14" s="25">
        <v>1</v>
      </c>
      <c r="I14" s="25">
        <v>1</v>
      </c>
      <c r="J14" s="25">
        <v>1</v>
      </c>
      <c r="K14" s="25">
        <v>1</v>
      </c>
      <c r="L14" s="25">
        <v>1</v>
      </c>
      <c r="M14" s="25">
        <v>0</v>
      </c>
      <c r="N14" s="41">
        <v>1</v>
      </c>
      <c r="O14" s="25">
        <v>0</v>
      </c>
      <c r="P14" s="25">
        <v>0</v>
      </c>
      <c r="Q14" s="25">
        <v>1</v>
      </c>
      <c r="R14" s="25">
        <v>0</v>
      </c>
    </row>
    <row r="15" spans="1:18">
      <c r="A15" s="6" t="s">
        <v>34</v>
      </c>
      <c r="B15" s="15">
        <v>239</v>
      </c>
      <c r="C15" s="15" t="s">
        <v>374</v>
      </c>
      <c r="D15" s="16" t="s">
        <v>35</v>
      </c>
      <c r="E15" s="15">
        <v>2000</v>
      </c>
      <c r="F15" s="25">
        <v>0</v>
      </c>
      <c r="G15" s="25">
        <v>0</v>
      </c>
      <c r="H15" s="25">
        <v>1</v>
      </c>
      <c r="I15" s="39" t="s">
        <v>445</v>
      </c>
      <c r="J15" s="25">
        <v>1</v>
      </c>
      <c r="K15" s="25">
        <v>1</v>
      </c>
      <c r="L15" s="25">
        <v>1</v>
      </c>
      <c r="M15" s="25">
        <v>0</v>
      </c>
      <c r="N15" s="41">
        <v>1</v>
      </c>
      <c r="O15" s="25">
        <v>0</v>
      </c>
      <c r="P15" s="25">
        <v>0</v>
      </c>
      <c r="Q15" s="25">
        <v>1</v>
      </c>
      <c r="R15" s="25">
        <v>0</v>
      </c>
    </row>
    <row r="16" spans="1:18">
      <c r="A16" s="6" t="s">
        <v>36</v>
      </c>
      <c r="B16" s="15">
        <v>239</v>
      </c>
      <c r="C16" s="15" t="s">
        <v>410</v>
      </c>
      <c r="D16" s="16" t="s">
        <v>27</v>
      </c>
      <c r="E16" s="15">
        <v>1996</v>
      </c>
      <c r="F16" s="25">
        <v>0</v>
      </c>
      <c r="G16" s="25">
        <v>0</v>
      </c>
      <c r="H16" s="25">
        <v>1</v>
      </c>
      <c r="I16" s="39" t="s">
        <v>445</v>
      </c>
      <c r="J16" s="25">
        <v>1</v>
      </c>
      <c r="K16" s="25">
        <v>1</v>
      </c>
      <c r="L16" s="25">
        <v>1</v>
      </c>
      <c r="M16" s="25">
        <v>0</v>
      </c>
      <c r="N16" s="41">
        <v>1</v>
      </c>
      <c r="O16" s="25">
        <v>0</v>
      </c>
      <c r="P16" s="25">
        <v>0</v>
      </c>
      <c r="Q16" s="25">
        <v>1</v>
      </c>
      <c r="R16" s="25">
        <v>0</v>
      </c>
    </row>
    <row r="17" spans="1:19">
      <c r="A17" s="6" t="s">
        <v>37</v>
      </c>
      <c r="B17" s="15">
        <v>239</v>
      </c>
      <c r="C17" s="15" t="s">
        <v>368</v>
      </c>
      <c r="D17" s="16" t="s">
        <v>38</v>
      </c>
      <c r="E17" s="15">
        <v>2007</v>
      </c>
      <c r="F17" s="25">
        <v>0</v>
      </c>
      <c r="G17" s="25">
        <v>0</v>
      </c>
      <c r="H17" s="25">
        <v>1</v>
      </c>
      <c r="I17" s="25">
        <v>1</v>
      </c>
      <c r="J17" s="25">
        <v>1</v>
      </c>
      <c r="K17" s="25">
        <v>1</v>
      </c>
      <c r="L17" s="25">
        <v>1</v>
      </c>
      <c r="M17" s="25">
        <v>0</v>
      </c>
      <c r="N17" s="25">
        <v>0</v>
      </c>
      <c r="O17" s="25">
        <v>0</v>
      </c>
      <c r="P17" s="25">
        <v>0</v>
      </c>
      <c r="Q17" s="25">
        <v>1</v>
      </c>
      <c r="R17" s="25">
        <v>0</v>
      </c>
    </row>
    <row r="18" spans="1:19">
      <c r="A18" s="6" t="s">
        <v>39</v>
      </c>
      <c r="B18" s="15">
        <v>239</v>
      </c>
      <c r="C18" s="15" t="s">
        <v>319</v>
      </c>
      <c r="D18" s="16" t="s">
        <v>27</v>
      </c>
      <c r="E18" s="15">
        <v>2006</v>
      </c>
      <c r="F18" s="25">
        <v>0</v>
      </c>
      <c r="G18" s="25">
        <v>0</v>
      </c>
      <c r="H18" s="25">
        <v>1</v>
      </c>
      <c r="I18" s="13">
        <v>0</v>
      </c>
      <c r="J18" s="13">
        <v>0</v>
      </c>
      <c r="K18" s="25">
        <v>1</v>
      </c>
      <c r="L18" s="25">
        <v>1</v>
      </c>
      <c r="M18" s="25">
        <v>0</v>
      </c>
      <c r="N18" s="25">
        <v>0</v>
      </c>
      <c r="O18" s="25">
        <v>0</v>
      </c>
      <c r="P18" s="25">
        <v>0</v>
      </c>
      <c r="Q18" s="25">
        <v>1</v>
      </c>
      <c r="R18" s="25">
        <v>0</v>
      </c>
    </row>
    <row r="19" spans="1:19">
      <c r="A19" s="6" t="s">
        <v>40</v>
      </c>
      <c r="B19" s="15">
        <v>239</v>
      </c>
      <c r="C19" s="15" t="s">
        <v>322</v>
      </c>
      <c r="D19" s="16" t="s">
        <v>27</v>
      </c>
      <c r="E19" s="15">
        <v>2008</v>
      </c>
      <c r="F19" s="25">
        <v>0</v>
      </c>
      <c r="G19" s="25">
        <v>0</v>
      </c>
      <c r="H19" s="25">
        <v>1</v>
      </c>
      <c r="I19" s="25">
        <v>1</v>
      </c>
      <c r="J19" s="13">
        <v>0</v>
      </c>
      <c r="K19" s="25">
        <v>1</v>
      </c>
      <c r="L19" s="25">
        <v>1</v>
      </c>
      <c r="M19" s="25">
        <v>0</v>
      </c>
      <c r="N19" s="25">
        <v>0</v>
      </c>
      <c r="O19" s="25">
        <v>0</v>
      </c>
      <c r="P19" s="25">
        <v>0</v>
      </c>
      <c r="Q19" s="25">
        <v>1</v>
      </c>
      <c r="R19" s="25">
        <v>0</v>
      </c>
    </row>
    <row r="20" spans="1:19">
      <c r="A20" s="6" t="s">
        <v>41</v>
      </c>
      <c r="B20" s="15">
        <v>239</v>
      </c>
      <c r="C20" s="15" t="s">
        <v>266</v>
      </c>
      <c r="D20" s="16" t="s">
        <v>27</v>
      </c>
      <c r="E20" s="15">
        <v>2006</v>
      </c>
      <c r="F20" s="25">
        <v>0</v>
      </c>
      <c r="G20" s="25">
        <v>0</v>
      </c>
      <c r="H20" s="25">
        <v>1</v>
      </c>
      <c r="I20" s="25">
        <v>1</v>
      </c>
      <c r="J20" s="25">
        <v>1</v>
      </c>
      <c r="K20" s="25">
        <v>1</v>
      </c>
      <c r="L20" s="25">
        <v>1</v>
      </c>
      <c r="M20" s="25">
        <v>0</v>
      </c>
      <c r="N20" s="25">
        <v>0</v>
      </c>
      <c r="O20" s="25">
        <v>0</v>
      </c>
      <c r="P20" s="25">
        <v>0</v>
      </c>
      <c r="Q20" s="25">
        <v>1</v>
      </c>
      <c r="R20" s="25">
        <v>0</v>
      </c>
      <c r="S20" s="25"/>
    </row>
    <row r="21" spans="1:19">
      <c r="A21" s="6" t="s">
        <v>42</v>
      </c>
      <c r="B21" s="15">
        <v>239</v>
      </c>
      <c r="C21" s="15" t="s">
        <v>266</v>
      </c>
      <c r="D21" s="16" t="s">
        <v>27</v>
      </c>
      <c r="E21" s="15">
        <v>2007</v>
      </c>
      <c r="F21" s="25">
        <v>0</v>
      </c>
      <c r="G21" s="25">
        <v>0</v>
      </c>
      <c r="H21" s="25">
        <v>1</v>
      </c>
      <c r="I21" s="13">
        <v>0</v>
      </c>
      <c r="J21" s="13">
        <v>0</v>
      </c>
      <c r="K21" s="25">
        <v>1</v>
      </c>
      <c r="L21" s="25">
        <v>1</v>
      </c>
      <c r="M21" s="25">
        <v>0</v>
      </c>
      <c r="N21" s="25">
        <v>0</v>
      </c>
      <c r="O21" s="25">
        <v>0</v>
      </c>
      <c r="P21" s="25">
        <v>0</v>
      </c>
      <c r="Q21" s="25">
        <v>1</v>
      </c>
      <c r="R21" s="25">
        <v>0</v>
      </c>
    </row>
    <row r="22" spans="1:19">
      <c r="A22" s="6" t="s">
        <v>43</v>
      </c>
      <c r="B22" s="15">
        <v>239</v>
      </c>
      <c r="C22" s="15" t="s">
        <v>258</v>
      </c>
      <c r="D22" s="16" t="s">
        <v>27</v>
      </c>
      <c r="E22" s="15">
        <v>2006</v>
      </c>
      <c r="F22" s="25">
        <v>0</v>
      </c>
      <c r="G22" s="25">
        <v>0</v>
      </c>
      <c r="H22" s="25">
        <v>1</v>
      </c>
      <c r="I22" s="13">
        <v>0</v>
      </c>
      <c r="J22" s="13">
        <v>0</v>
      </c>
      <c r="K22" s="25">
        <v>1</v>
      </c>
      <c r="L22" s="25">
        <v>1</v>
      </c>
      <c r="M22" s="25">
        <v>0</v>
      </c>
      <c r="N22" s="25">
        <v>0</v>
      </c>
      <c r="O22" s="25">
        <v>0</v>
      </c>
      <c r="P22" s="25">
        <v>0</v>
      </c>
      <c r="Q22" s="25">
        <v>1</v>
      </c>
      <c r="R22" s="25">
        <v>0</v>
      </c>
      <c r="S22" s="25"/>
    </row>
    <row r="23" spans="1:19">
      <c r="A23" s="6" t="s">
        <v>44</v>
      </c>
      <c r="B23" s="15">
        <v>239</v>
      </c>
      <c r="C23" s="15" t="s">
        <v>342</v>
      </c>
      <c r="D23" s="16" t="s">
        <v>27</v>
      </c>
      <c r="E23" s="15">
        <v>2007</v>
      </c>
      <c r="F23" s="25">
        <v>0</v>
      </c>
      <c r="G23" s="25">
        <v>0</v>
      </c>
      <c r="H23" s="25">
        <v>1</v>
      </c>
      <c r="I23" s="13">
        <v>0</v>
      </c>
      <c r="J23" s="13">
        <v>0</v>
      </c>
      <c r="K23" s="25">
        <v>1</v>
      </c>
      <c r="L23" s="25">
        <v>1</v>
      </c>
      <c r="M23" s="25">
        <v>0</v>
      </c>
      <c r="N23" s="25">
        <v>0</v>
      </c>
      <c r="O23" s="25">
        <v>0</v>
      </c>
      <c r="P23" s="25">
        <v>0</v>
      </c>
      <c r="Q23" s="25">
        <v>1</v>
      </c>
      <c r="R23" s="25">
        <v>0</v>
      </c>
    </row>
    <row r="24" spans="1:19">
      <c r="A24" s="6" t="s">
        <v>45</v>
      </c>
      <c r="B24" s="15">
        <v>239</v>
      </c>
      <c r="C24" s="15" t="s">
        <v>257</v>
      </c>
      <c r="D24" s="16" t="s">
        <v>27</v>
      </c>
      <c r="E24" s="15">
        <v>2007</v>
      </c>
      <c r="F24" s="25">
        <v>0</v>
      </c>
      <c r="G24" s="25">
        <v>0</v>
      </c>
      <c r="H24" s="25">
        <v>1</v>
      </c>
      <c r="I24" s="25">
        <v>1</v>
      </c>
      <c r="J24" s="25">
        <v>1</v>
      </c>
      <c r="K24" s="25">
        <v>0</v>
      </c>
      <c r="L24" s="25">
        <v>0</v>
      </c>
      <c r="M24" s="25">
        <v>0</v>
      </c>
      <c r="N24" s="25">
        <v>0</v>
      </c>
      <c r="O24" s="25">
        <v>0</v>
      </c>
      <c r="P24" s="25">
        <v>0</v>
      </c>
      <c r="Q24" s="25">
        <v>1</v>
      </c>
      <c r="R24" s="25">
        <v>0</v>
      </c>
    </row>
    <row r="25" spans="1:19">
      <c r="A25" s="6" t="s">
        <v>46</v>
      </c>
      <c r="B25" s="15">
        <v>239</v>
      </c>
      <c r="C25" s="15" t="s">
        <v>280</v>
      </c>
      <c r="D25" s="16" t="s">
        <v>47</v>
      </c>
      <c r="E25" s="15" t="s">
        <v>48</v>
      </c>
      <c r="F25" s="25">
        <v>0</v>
      </c>
      <c r="G25" s="25">
        <v>0</v>
      </c>
      <c r="H25" s="25">
        <v>1</v>
      </c>
      <c r="I25" s="13">
        <v>1</v>
      </c>
      <c r="J25" s="25">
        <v>1</v>
      </c>
      <c r="K25" s="25">
        <v>0</v>
      </c>
      <c r="L25" s="25">
        <v>1</v>
      </c>
      <c r="M25" s="25">
        <v>0</v>
      </c>
      <c r="N25" s="41">
        <v>1</v>
      </c>
      <c r="O25" s="25">
        <v>0</v>
      </c>
      <c r="P25" s="25">
        <v>0</v>
      </c>
      <c r="Q25" s="25">
        <v>1</v>
      </c>
      <c r="R25" s="25">
        <v>0</v>
      </c>
    </row>
    <row r="26" spans="1:19">
      <c r="A26" s="6" t="s">
        <v>49</v>
      </c>
      <c r="B26" s="15">
        <v>239</v>
      </c>
      <c r="C26" s="15" t="s">
        <v>283</v>
      </c>
      <c r="D26" s="16" t="s">
        <v>50</v>
      </c>
      <c r="E26" s="15">
        <v>2006</v>
      </c>
      <c r="F26" s="25">
        <v>0</v>
      </c>
      <c r="G26" s="25">
        <v>0</v>
      </c>
      <c r="H26" s="25">
        <v>1</v>
      </c>
      <c r="I26" s="25">
        <v>1</v>
      </c>
      <c r="J26" s="25">
        <v>1</v>
      </c>
      <c r="K26" s="25">
        <v>1</v>
      </c>
      <c r="L26" s="25">
        <v>1</v>
      </c>
      <c r="M26" s="25">
        <v>0</v>
      </c>
      <c r="N26" s="41">
        <v>1</v>
      </c>
      <c r="O26" s="25">
        <v>0</v>
      </c>
      <c r="P26" s="25">
        <v>0</v>
      </c>
      <c r="Q26" s="25">
        <v>1</v>
      </c>
      <c r="R26" s="25">
        <v>0</v>
      </c>
    </row>
    <row r="27" spans="1:19">
      <c r="A27" s="6" t="s">
        <v>51</v>
      </c>
      <c r="B27" s="15">
        <v>239</v>
      </c>
      <c r="C27" s="15" t="s">
        <v>310</v>
      </c>
      <c r="D27" s="7" t="s">
        <v>50</v>
      </c>
      <c r="E27" s="15">
        <v>2002</v>
      </c>
      <c r="F27" s="25">
        <v>0</v>
      </c>
      <c r="G27" s="25">
        <v>0</v>
      </c>
      <c r="H27" s="25">
        <v>1</v>
      </c>
      <c r="I27" s="25">
        <v>1</v>
      </c>
      <c r="J27" s="25">
        <v>1</v>
      </c>
      <c r="K27" s="25">
        <v>1</v>
      </c>
      <c r="L27" s="25">
        <v>1</v>
      </c>
      <c r="M27" s="25">
        <v>0</v>
      </c>
      <c r="N27" s="41">
        <v>1</v>
      </c>
      <c r="O27" s="25">
        <v>0</v>
      </c>
      <c r="P27" s="25">
        <v>0</v>
      </c>
      <c r="Q27" s="25">
        <v>1</v>
      </c>
      <c r="R27" s="25">
        <v>0</v>
      </c>
    </row>
    <row r="28" spans="1:19">
      <c r="A28" s="6" t="s">
        <v>52</v>
      </c>
      <c r="B28" s="15">
        <v>239</v>
      </c>
      <c r="C28" s="15" t="s">
        <v>311</v>
      </c>
      <c r="D28" s="16" t="s">
        <v>50</v>
      </c>
      <c r="E28" s="15">
        <v>2007</v>
      </c>
      <c r="F28" s="25">
        <v>0</v>
      </c>
      <c r="G28" s="25">
        <v>0</v>
      </c>
      <c r="H28" s="25">
        <v>1</v>
      </c>
      <c r="I28" s="25">
        <v>1</v>
      </c>
      <c r="J28" s="25">
        <v>1</v>
      </c>
      <c r="K28" s="25">
        <v>1</v>
      </c>
      <c r="L28" s="25">
        <v>1</v>
      </c>
      <c r="M28" s="25">
        <v>0</v>
      </c>
      <c r="N28" s="41">
        <v>1</v>
      </c>
      <c r="O28" s="25">
        <v>0</v>
      </c>
      <c r="P28" s="25">
        <v>0</v>
      </c>
      <c r="Q28" s="25">
        <v>1</v>
      </c>
      <c r="R28" s="25">
        <v>0</v>
      </c>
    </row>
    <row r="29" spans="1:19">
      <c r="A29" s="6" t="s">
        <v>53</v>
      </c>
      <c r="B29" s="15">
        <v>239</v>
      </c>
      <c r="C29" s="15" t="s">
        <v>305</v>
      </c>
      <c r="D29" s="16" t="s">
        <v>54</v>
      </c>
      <c r="E29" s="15">
        <v>2006</v>
      </c>
      <c r="F29" s="25">
        <v>0</v>
      </c>
      <c r="G29" s="25">
        <v>0</v>
      </c>
      <c r="H29" s="25">
        <v>1</v>
      </c>
      <c r="I29" s="25">
        <v>1</v>
      </c>
      <c r="J29" s="25">
        <v>1</v>
      </c>
      <c r="K29" s="25">
        <v>1</v>
      </c>
      <c r="L29" s="25">
        <v>1</v>
      </c>
      <c r="M29" s="25">
        <v>0</v>
      </c>
      <c r="N29" s="41">
        <v>1</v>
      </c>
      <c r="O29" s="25">
        <v>0</v>
      </c>
      <c r="P29" s="25">
        <v>0</v>
      </c>
      <c r="Q29" s="25">
        <v>1</v>
      </c>
      <c r="R29" s="25">
        <v>0</v>
      </c>
    </row>
    <row r="30" spans="1:19">
      <c r="A30" s="6" t="s">
        <v>440</v>
      </c>
      <c r="B30" s="15">
        <v>239</v>
      </c>
      <c r="C30" s="15" t="s">
        <v>282</v>
      </c>
      <c r="D30" s="16" t="s">
        <v>50</v>
      </c>
      <c r="E30" s="15">
        <v>2013</v>
      </c>
      <c r="F30" s="25">
        <v>0</v>
      </c>
      <c r="G30" s="25">
        <v>0</v>
      </c>
      <c r="H30" s="25">
        <v>1</v>
      </c>
      <c r="I30" s="25">
        <v>1</v>
      </c>
      <c r="J30" s="25">
        <v>1</v>
      </c>
      <c r="K30" s="25">
        <v>1</v>
      </c>
      <c r="L30" s="25">
        <v>1</v>
      </c>
      <c r="M30" s="25">
        <v>0</v>
      </c>
      <c r="N30" s="41">
        <v>1</v>
      </c>
      <c r="O30" s="25">
        <v>0</v>
      </c>
      <c r="P30" s="25">
        <v>0</v>
      </c>
      <c r="Q30" s="25">
        <v>1</v>
      </c>
      <c r="R30" s="25">
        <v>0</v>
      </c>
    </row>
    <row r="31" spans="1:19">
      <c r="A31" s="6" t="s">
        <v>441</v>
      </c>
      <c r="B31" s="15">
        <v>2471</v>
      </c>
      <c r="C31" s="15" t="s">
        <v>281</v>
      </c>
      <c r="D31" s="16" t="s">
        <v>50</v>
      </c>
      <c r="E31" s="15">
        <v>2013</v>
      </c>
      <c r="F31" s="25">
        <v>0</v>
      </c>
      <c r="G31" s="25">
        <v>0</v>
      </c>
      <c r="H31" s="25">
        <v>1</v>
      </c>
      <c r="I31" s="25">
        <v>1</v>
      </c>
      <c r="J31" s="25">
        <v>1</v>
      </c>
      <c r="K31" s="25">
        <v>1</v>
      </c>
      <c r="L31" s="25">
        <v>1</v>
      </c>
      <c r="M31" s="25">
        <v>0</v>
      </c>
      <c r="N31" s="41">
        <v>1</v>
      </c>
      <c r="O31" s="25">
        <v>0</v>
      </c>
      <c r="P31" s="25">
        <v>0</v>
      </c>
      <c r="Q31" s="25">
        <v>1</v>
      </c>
      <c r="R31" s="25">
        <v>0</v>
      </c>
    </row>
    <row r="32" spans="1:19">
      <c r="A32" s="6" t="s">
        <v>442</v>
      </c>
      <c r="B32" s="15">
        <v>239</v>
      </c>
      <c r="C32" s="15" t="s">
        <v>419</v>
      </c>
      <c r="D32" s="16" t="s">
        <v>50</v>
      </c>
      <c r="E32" s="15" t="s">
        <v>48</v>
      </c>
      <c r="F32" s="25">
        <v>0</v>
      </c>
      <c r="G32" s="25">
        <v>0</v>
      </c>
      <c r="H32" s="25">
        <v>1</v>
      </c>
      <c r="I32" s="25">
        <v>1</v>
      </c>
      <c r="J32" s="25">
        <v>1</v>
      </c>
      <c r="K32" s="25">
        <v>1</v>
      </c>
      <c r="L32" s="25">
        <v>1</v>
      </c>
      <c r="M32" s="25">
        <v>0</v>
      </c>
      <c r="N32" s="41">
        <v>1</v>
      </c>
      <c r="O32" s="25">
        <v>0</v>
      </c>
      <c r="P32" s="25">
        <v>0</v>
      </c>
      <c r="Q32" s="25">
        <v>1</v>
      </c>
      <c r="R32" s="25">
        <v>0</v>
      </c>
    </row>
    <row r="33" spans="1:18">
      <c r="A33" s="6" t="s">
        <v>443</v>
      </c>
      <c r="B33" s="15">
        <v>2471</v>
      </c>
      <c r="C33" s="15" t="s">
        <v>420</v>
      </c>
      <c r="D33" s="16" t="s">
        <v>50</v>
      </c>
      <c r="E33" s="15" t="s">
        <v>48</v>
      </c>
      <c r="F33" s="25">
        <v>0</v>
      </c>
      <c r="G33" s="25">
        <v>0</v>
      </c>
      <c r="H33" s="25">
        <v>1</v>
      </c>
      <c r="I33" s="25">
        <v>1</v>
      </c>
      <c r="J33" s="25">
        <v>1</v>
      </c>
      <c r="K33" s="25">
        <v>1</v>
      </c>
      <c r="L33" s="25">
        <v>1</v>
      </c>
      <c r="M33" s="25">
        <v>0</v>
      </c>
      <c r="N33" s="41">
        <v>1</v>
      </c>
      <c r="O33" s="25">
        <v>0</v>
      </c>
      <c r="P33" s="25">
        <v>0</v>
      </c>
      <c r="Q33" s="25">
        <v>1</v>
      </c>
      <c r="R33" s="25">
        <v>0</v>
      </c>
    </row>
    <row r="34" spans="1:18">
      <c r="A34" s="6" t="s">
        <v>57</v>
      </c>
      <c r="B34" s="15">
        <v>239</v>
      </c>
      <c r="C34" s="15" t="s">
        <v>320</v>
      </c>
      <c r="D34" s="16" t="s">
        <v>27</v>
      </c>
      <c r="E34" s="15">
        <v>199002014</v>
      </c>
      <c r="F34" s="25">
        <v>0</v>
      </c>
      <c r="G34" s="25">
        <v>0</v>
      </c>
      <c r="H34" s="25">
        <v>1</v>
      </c>
      <c r="I34" s="25">
        <v>1</v>
      </c>
      <c r="J34" s="25">
        <v>1</v>
      </c>
      <c r="K34" s="25">
        <v>0</v>
      </c>
      <c r="L34" s="25">
        <v>1</v>
      </c>
      <c r="M34" s="25">
        <v>0</v>
      </c>
      <c r="N34" s="41">
        <v>1</v>
      </c>
      <c r="O34" s="25">
        <v>0</v>
      </c>
      <c r="P34" s="25">
        <v>0</v>
      </c>
      <c r="Q34" s="25">
        <v>1</v>
      </c>
      <c r="R34" s="25">
        <v>0</v>
      </c>
    </row>
    <row r="35" spans="1:18">
      <c r="A35" s="6" t="s">
        <v>59</v>
      </c>
      <c r="B35" s="15">
        <v>239</v>
      </c>
      <c r="C35" s="15" t="s">
        <v>365</v>
      </c>
      <c r="D35" s="16" t="s">
        <v>27</v>
      </c>
      <c r="E35" s="15">
        <v>199002014</v>
      </c>
      <c r="F35" s="25">
        <v>0</v>
      </c>
      <c r="G35" s="25">
        <v>0</v>
      </c>
      <c r="H35" s="25">
        <v>1</v>
      </c>
      <c r="I35" s="25">
        <v>1</v>
      </c>
      <c r="J35" s="25">
        <v>1</v>
      </c>
      <c r="K35" s="25">
        <v>0</v>
      </c>
      <c r="L35" s="25">
        <v>1</v>
      </c>
      <c r="M35" s="25">
        <v>0</v>
      </c>
      <c r="N35" s="41">
        <v>1</v>
      </c>
      <c r="O35" s="25">
        <v>0</v>
      </c>
      <c r="P35" s="25">
        <v>0</v>
      </c>
      <c r="Q35" s="25">
        <v>1</v>
      </c>
      <c r="R35" s="25">
        <v>0</v>
      </c>
    </row>
    <row r="36" spans="1:18">
      <c r="A36" s="6" t="s">
        <v>60</v>
      </c>
      <c r="B36" s="15">
        <v>239</v>
      </c>
      <c r="C36" s="15" t="s">
        <v>340</v>
      </c>
      <c r="D36" s="16" t="s">
        <v>27</v>
      </c>
      <c r="E36" s="15">
        <v>2006</v>
      </c>
      <c r="F36" s="25">
        <v>0</v>
      </c>
      <c r="G36" s="25">
        <v>0</v>
      </c>
      <c r="H36" s="25">
        <v>1</v>
      </c>
      <c r="I36" s="25">
        <v>1</v>
      </c>
      <c r="J36" s="13">
        <v>0</v>
      </c>
      <c r="K36" s="25">
        <v>1</v>
      </c>
      <c r="L36" s="25">
        <v>1</v>
      </c>
      <c r="M36" s="25">
        <v>0</v>
      </c>
      <c r="N36" s="41">
        <v>1</v>
      </c>
      <c r="O36" s="25">
        <v>0</v>
      </c>
      <c r="P36" s="25">
        <v>0</v>
      </c>
      <c r="Q36" s="25">
        <v>1</v>
      </c>
      <c r="R36" s="25">
        <v>0</v>
      </c>
    </row>
    <row r="37" spans="1:18">
      <c r="A37" s="6" t="s">
        <v>61</v>
      </c>
      <c r="B37" s="15">
        <v>239</v>
      </c>
      <c r="C37" s="15" t="s">
        <v>348</v>
      </c>
      <c r="D37" s="16" t="s">
        <v>27</v>
      </c>
      <c r="E37" s="15">
        <v>2007</v>
      </c>
      <c r="F37" s="25">
        <v>0</v>
      </c>
      <c r="G37" s="25">
        <v>0</v>
      </c>
      <c r="H37" s="25">
        <v>1</v>
      </c>
      <c r="I37" s="25">
        <v>1</v>
      </c>
      <c r="J37" s="25">
        <v>1</v>
      </c>
      <c r="K37" s="25">
        <v>1</v>
      </c>
      <c r="L37" s="25">
        <v>1</v>
      </c>
      <c r="M37" s="25">
        <v>0</v>
      </c>
      <c r="N37" s="41">
        <v>1</v>
      </c>
      <c r="O37" s="25">
        <v>0</v>
      </c>
      <c r="P37" s="25">
        <v>0</v>
      </c>
      <c r="Q37" s="25">
        <v>1</v>
      </c>
      <c r="R37" s="25">
        <v>0</v>
      </c>
    </row>
    <row r="38" spans="1:18">
      <c r="A38" s="6" t="s">
        <v>62</v>
      </c>
      <c r="B38" s="15">
        <v>239</v>
      </c>
      <c r="C38" s="15" t="s">
        <v>353</v>
      </c>
      <c r="D38" s="16" t="s">
        <v>27</v>
      </c>
      <c r="E38" s="15">
        <v>2007</v>
      </c>
      <c r="F38" s="25">
        <v>0</v>
      </c>
      <c r="G38" s="25">
        <v>0</v>
      </c>
      <c r="H38" s="25">
        <v>1</v>
      </c>
      <c r="I38" s="25">
        <v>1</v>
      </c>
      <c r="J38" s="25">
        <v>1</v>
      </c>
      <c r="K38" s="25">
        <v>1</v>
      </c>
      <c r="L38" s="25">
        <v>1</v>
      </c>
      <c r="M38" s="25">
        <v>0</v>
      </c>
      <c r="N38" s="41">
        <v>1</v>
      </c>
      <c r="O38" s="41">
        <v>1</v>
      </c>
      <c r="P38" s="25">
        <v>0</v>
      </c>
      <c r="Q38" s="25">
        <v>1</v>
      </c>
      <c r="R38" s="25">
        <v>0</v>
      </c>
    </row>
    <row r="39" spans="1:18">
      <c r="A39" s="6" t="s">
        <v>63</v>
      </c>
      <c r="B39" s="15">
        <v>239</v>
      </c>
      <c r="C39" s="15" t="s">
        <v>371</v>
      </c>
      <c r="D39" s="16" t="s">
        <v>27</v>
      </c>
      <c r="E39" s="15">
        <v>2007</v>
      </c>
      <c r="F39" s="25">
        <v>0</v>
      </c>
      <c r="G39" s="25">
        <v>0</v>
      </c>
      <c r="H39" s="25">
        <v>1</v>
      </c>
      <c r="I39" s="25">
        <v>1</v>
      </c>
      <c r="J39" s="25">
        <v>1</v>
      </c>
      <c r="K39" s="25">
        <v>1</v>
      </c>
      <c r="L39" s="25">
        <v>1</v>
      </c>
      <c r="M39" s="25">
        <v>0</v>
      </c>
      <c r="N39" s="41">
        <v>1</v>
      </c>
      <c r="O39" s="25">
        <v>0</v>
      </c>
      <c r="P39" s="25">
        <v>0</v>
      </c>
      <c r="Q39" s="25">
        <v>1</v>
      </c>
      <c r="R39" s="25">
        <v>0</v>
      </c>
    </row>
    <row r="40" spans="1:18">
      <c r="A40" s="8" t="s">
        <v>64</v>
      </c>
      <c r="B40" s="26">
        <v>239</v>
      </c>
      <c r="C40" s="26" t="s">
        <v>263</v>
      </c>
      <c r="D40" s="27" t="s">
        <v>27</v>
      </c>
      <c r="E40" s="26">
        <v>2006</v>
      </c>
      <c r="F40" s="25">
        <v>0</v>
      </c>
      <c r="G40" s="25">
        <v>0</v>
      </c>
      <c r="H40" s="25">
        <v>1</v>
      </c>
      <c r="I40" s="13">
        <v>0</v>
      </c>
      <c r="J40" s="13">
        <v>0</v>
      </c>
      <c r="K40" s="25">
        <v>1</v>
      </c>
      <c r="L40" s="25">
        <v>1</v>
      </c>
      <c r="M40" s="25">
        <v>0</v>
      </c>
      <c r="N40" s="41">
        <v>1</v>
      </c>
      <c r="O40" s="41">
        <v>1</v>
      </c>
      <c r="P40" s="25">
        <v>0</v>
      </c>
      <c r="Q40" s="25">
        <v>1</v>
      </c>
      <c r="R40" s="25">
        <v>0</v>
      </c>
    </row>
    <row r="41" spans="1:18" ht="15" customHeight="1">
      <c r="A41" s="8" t="s">
        <v>65</v>
      </c>
      <c r="B41" s="26">
        <v>239</v>
      </c>
      <c r="C41" s="26" t="s">
        <v>272</v>
      </c>
      <c r="D41" s="27" t="s">
        <v>27</v>
      </c>
      <c r="E41" s="26">
        <v>2007</v>
      </c>
      <c r="F41" s="25">
        <v>0</v>
      </c>
      <c r="G41" s="25">
        <v>0</v>
      </c>
      <c r="H41" s="25">
        <v>0</v>
      </c>
      <c r="I41" s="13">
        <v>0</v>
      </c>
      <c r="J41" s="13">
        <v>0</v>
      </c>
      <c r="K41" s="25">
        <v>1</v>
      </c>
      <c r="L41" s="25">
        <v>1</v>
      </c>
      <c r="M41" s="25">
        <v>0</v>
      </c>
      <c r="N41" s="41">
        <v>1</v>
      </c>
      <c r="O41" s="41">
        <v>1</v>
      </c>
      <c r="P41" s="25">
        <v>0</v>
      </c>
      <c r="Q41" s="25">
        <v>1</v>
      </c>
      <c r="R41" s="25">
        <v>0</v>
      </c>
    </row>
    <row r="42" spans="1:18">
      <c r="A42" s="8" t="s">
        <v>66</v>
      </c>
      <c r="B42" s="26">
        <v>239</v>
      </c>
      <c r="C42" s="26" t="s">
        <v>352</v>
      </c>
      <c r="D42" s="27" t="s">
        <v>27</v>
      </c>
      <c r="E42" s="26">
        <v>2007</v>
      </c>
      <c r="F42" s="25">
        <v>0</v>
      </c>
      <c r="G42" s="25">
        <v>0</v>
      </c>
      <c r="H42" s="25">
        <v>1</v>
      </c>
      <c r="I42" s="13">
        <v>0</v>
      </c>
      <c r="J42" s="13">
        <v>0</v>
      </c>
      <c r="K42" s="25">
        <v>1</v>
      </c>
      <c r="L42" s="25">
        <v>1</v>
      </c>
      <c r="M42" s="25">
        <v>0</v>
      </c>
      <c r="N42" s="41">
        <v>1</v>
      </c>
      <c r="O42" s="41">
        <v>1</v>
      </c>
      <c r="P42" s="25">
        <v>0</v>
      </c>
      <c r="Q42" s="25">
        <v>1</v>
      </c>
      <c r="R42" s="25">
        <v>0</v>
      </c>
    </row>
    <row r="43" spans="1:18">
      <c r="A43" s="8" t="s">
        <v>67</v>
      </c>
      <c r="B43" s="26">
        <v>239</v>
      </c>
      <c r="C43" s="26" t="s">
        <v>323</v>
      </c>
      <c r="D43" s="27" t="s">
        <v>27</v>
      </c>
      <c r="E43" s="26">
        <v>2007</v>
      </c>
      <c r="F43" s="25">
        <v>0</v>
      </c>
      <c r="G43" s="25">
        <v>0</v>
      </c>
      <c r="H43" s="25">
        <v>1</v>
      </c>
      <c r="I43" s="13">
        <v>0</v>
      </c>
      <c r="J43" s="13">
        <v>0</v>
      </c>
      <c r="K43" s="25">
        <v>1</v>
      </c>
      <c r="L43" s="25">
        <v>1</v>
      </c>
      <c r="M43" s="25">
        <v>0</v>
      </c>
      <c r="N43" s="41">
        <v>1</v>
      </c>
      <c r="O43" s="41">
        <v>1</v>
      </c>
      <c r="P43" s="25">
        <v>0</v>
      </c>
      <c r="Q43" s="25">
        <v>1</v>
      </c>
      <c r="R43" s="25">
        <v>0</v>
      </c>
    </row>
    <row r="44" spans="1:18">
      <c r="A44" s="8" t="s">
        <v>68</v>
      </c>
      <c r="B44" s="26">
        <v>239</v>
      </c>
      <c r="C44" s="26" t="s">
        <v>358</v>
      </c>
      <c r="D44" s="27" t="s">
        <v>27</v>
      </c>
      <c r="E44" s="26">
        <v>2009</v>
      </c>
      <c r="F44" s="25">
        <v>0</v>
      </c>
      <c r="G44" s="25">
        <v>0</v>
      </c>
      <c r="H44" s="25">
        <v>1</v>
      </c>
      <c r="I44" s="13">
        <v>0</v>
      </c>
      <c r="J44" s="13">
        <v>0</v>
      </c>
      <c r="K44" s="25">
        <v>1</v>
      </c>
      <c r="L44" s="25">
        <v>1</v>
      </c>
      <c r="M44" s="25">
        <v>0</v>
      </c>
      <c r="N44" s="41">
        <v>1</v>
      </c>
      <c r="O44" s="41">
        <v>1</v>
      </c>
      <c r="P44" s="25">
        <v>0</v>
      </c>
      <c r="Q44" s="25">
        <v>1</v>
      </c>
      <c r="R44" s="25">
        <v>0</v>
      </c>
    </row>
    <row r="45" spans="1:18">
      <c r="A45" s="8" t="s">
        <v>69</v>
      </c>
      <c r="B45" s="26">
        <v>239</v>
      </c>
      <c r="C45" s="26" t="s">
        <v>261</v>
      </c>
      <c r="D45" s="27" t="s">
        <v>27</v>
      </c>
      <c r="E45" s="26">
        <v>2006</v>
      </c>
      <c r="F45" s="25">
        <v>0</v>
      </c>
      <c r="G45" s="25">
        <v>0</v>
      </c>
      <c r="H45" s="25">
        <v>1</v>
      </c>
      <c r="I45" s="25">
        <v>0</v>
      </c>
      <c r="J45" s="13">
        <v>0</v>
      </c>
      <c r="K45" s="25">
        <v>1</v>
      </c>
      <c r="L45" s="25">
        <v>1</v>
      </c>
      <c r="M45" s="25">
        <v>0</v>
      </c>
      <c r="N45" s="41">
        <v>1</v>
      </c>
      <c r="O45" s="41">
        <v>1</v>
      </c>
      <c r="P45" s="25">
        <v>0</v>
      </c>
      <c r="Q45" s="25">
        <v>1</v>
      </c>
      <c r="R45" s="25">
        <v>0</v>
      </c>
    </row>
    <row r="46" spans="1:18">
      <c r="A46" s="8" t="s">
        <v>70</v>
      </c>
      <c r="B46" s="26">
        <v>239</v>
      </c>
      <c r="C46" s="26" t="s">
        <v>265</v>
      </c>
      <c r="D46" s="27" t="s">
        <v>27</v>
      </c>
      <c r="E46" s="26">
        <v>2007</v>
      </c>
      <c r="F46" s="25">
        <v>0</v>
      </c>
      <c r="G46" s="25">
        <v>0</v>
      </c>
      <c r="H46" s="25">
        <v>1</v>
      </c>
      <c r="I46" s="25">
        <v>0</v>
      </c>
      <c r="J46" s="13">
        <v>0</v>
      </c>
      <c r="K46" s="25">
        <v>1</v>
      </c>
      <c r="L46" s="25">
        <v>1</v>
      </c>
      <c r="M46" s="25">
        <v>0</v>
      </c>
      <c r="N46" s="41">
        <v>1</v>
      </c>
      <c r="O46" s="41">
        <v>1</v>
      </c>
      <c r="P46" s="25">
        <v>0</v>
      </c>
      <c r="Q46" s="25">
        <v>1</v>
      </c>
      <c r="R46" s="25">
        <v>0</v>
      </c>
    </row>
    <row r="47" spans="1:18">
      <c r="A47" s="8" t="s">
        <v>71</v>
      </c>
      <c r="B47" s="26">
        <v>239</v>
      </c>
      <c r="C47" s="26" t="s">
        <v>248</v>
      </c>
      <c r="D47" s="27" t="s">
        <v>27</v>
      </c>
      <c r="E47" s="26">
        <v>2007</v>
      </c>
      <c r="F47" s="25">
        <v>0</v>
      </c>
      <c r="G47" s="25">
        <v>0</v>
      </c>
      <c r="H47" s="25">
        <v>1</v>
      </c>
      <c r="I47" s="13">
        <v>0</v>
      </c>
      <c r="J47" s="13">
        <v>0</v>
      </c>
      <c r="K47" s="25">
        <v>0</v>
      </c>
      <c r="L47" s="25">
        <v>0</v>
      </c>
      <c r="M47" s="25">
        <v>0</v>
      </c>
      <c r="N47" s="41">
        <v>1</v>
      </c>
      <c r="O47" s="41">
        <v>1</v>
      </c>
      <c r="P47" s="25">
        <v>0</v>
      </c>
      <c r="Q47" s="25">
        <v>1</v>
      </c>
      <c r="R47" s="25">
        <v>0</v>
      </c>
    </row>
    <row r="48" spans="1:18">
      <c r="A48" s="8" t="s">
        <v>72</v>
      </c>
      <c r="B48" s="26">
        <v>239</v>
      </c>
      <c r="C48" s="26" t="s">
        <v>332</v>
      </c>
      <c r="D48" s="27" t="s">
        <v>27</v>
      </c>
      <c r="E48" s="26">
        <v>2009</v>
      </c>
      <c r="F48" s="25">
        <v>0</v>
      </c>
      <c r="G48" s="25">
        <v>0</v>
      </c>
      <c r="H48" s="25">
        <v>1</v>
      </c>
      <c r="I48" s="13">
        <v>0</v>
      </c>
      <c r="J48" s="13">
        <v>0</v>
      </c>
      <c r="K48" s="25">
        <v>1</v>
      </c>
      <c r="L48" s="25">
        <v>1</v>
      </c>
      <c r="M48" s="25">
        <v>0</v>
      </c>
      <c r="N48" s="41">
        <v>1</v>
      </c>
      <c r="O48" s="41">
        <v>1</v>
      </c>
      <c r="P48" s="25">
        <v>0</v>
      </c>
      <c r="Q48" s="25">
        <v>1</v>
      </c>
      <c r="R48" s="25">
        <v>0</v>
      </c>
    </row>
    <row r="49" spans="1:18">
      <c r="A49" s="8" t="s">
        <v>73</v>
      </c>
      <c r="B49" s="26">
        <v>239</v>
      </c>
      <c r="C49" s="26" t="s">
        <v>356</v>
      </c>
      <c r="D49" s="27" t="s">
        <v>27</v>
      </c>
      <c r="E49" s="26">
        <v>2007</v>
      </c>
      <c r="F49" s="25">
        <v>0</v>
      </c>
      <c r="G49" s="25">
        <v>0</v>
      </c>
      <c r="H49" s="25">
        <v>1</v>
      </c>
      <c r="I49" s="13">
        <v>0</v>
      </c>
      <c r="J49" s="13">
        <v>0</v>
      </c>
      <c r="K49" s="25">
        <v>1</v>
      </c>
      <c r="L49" s="25">
        <v>1</v>
      </c>
      <c r="M49" s="25">
        <v>0</v>
      </c>
      <c r="N49" s="41">
        <v>1</v>
      </c>
      <c r="O49" s="41">
        <v>1</v>
      </c>
      <c r="P49" s="25">
        <v>0</v>
      </c>
      <c r="Q49" s="25">
        <v>1</v>
      </c>
      <c r="R49" s="25">
        <v>0</v>
      </c>
    </row>
    <row r="50" spans="1:18">
      <c r="A50" s="8" t="s">
        <v>74</v>
      </c>
      <c r="B50" s="26">
        <v>239</v>
      </c>
      <c r="C50" s="26" t="s">
        <v>328</v>
      </c>
      <c r="D50" s="27" t="s">
        <v>27</v>
      </c>
      <c r="E50" s="26">
        <v>199002014</v>
      </c>
      <c r="F50" s="25">
        <v>0</v>
      </c>
      <c r="G50" s="25">
        <v>0</v>
      </c>
      <c r="H50" s="25">
        <v>1</v>
      </c>
      <c r="I50" s="13">
        <v>0</v>
      </c>
      <c r="J50" s="13">
        <v>0</v>
      </c>
      <c r="K50" s="25">
        <v>1</v>
      </c>
      <c r="L50" s="25">
        <v>1</v>
      </c>
      <c r="M50" s="25">
        <v>0</v>
      </c>
      <c r="N50" s="41">
        <v>1</v>
      </c>
      <c r="O50" s="41">
        <v>1</v>
      </c>
      <c r="P50" s="41">
        <v>1</v>
      </c>
      <c r="Q50" s="25">
        <v>1</v>
      </c>
      <c r="R50" s="25">
        <v>0</v>
      </c>
    </row>
    <row r="51" spans="1:18">
      <c r="A51" s="8" t="s">
        <v>75</v>
      </c>
      <c r="B51" s="26">
        <v>239</v>
      </c>
      <c r="C51" s="26" t="s">
        <v>349</v>
      </c>
      <c r="D51" s="27" t="s">
        <v>27</v>
      </c>
      <c r="E51" s="26">
        <v>2009</v>
      </c>
      <c r="F51" s="25">
        <v>0</v>
      </c>
      <c r="G51" s="25">
        <v>0</v>
      </c>
      <c r="H51" s="25">
        <v>1</v>
      </c>
      <c r="I51" s="13">
        <v>0</v>
      </c>
      <c r="J51" s="13">
        <v>0</v>
      </c>
      <c r="K51" s="25">
        <v>1</v>
      </c>
      <c r="L51" s="25">
        <v>1</v>
      </c>
      <c r="M51" s="25">
        <v>0</v>
      </c>
      <c r="N51" s="41">
        <v>1</v>
      </c>
      <c r="O51" s="41">
        <v>1</v>
      </c>
      <c r="P51" s="25">
        <v>0</v>
      </c>
      <c r="Q51" s="25">
        <v>1</v>
      </c>
      <c r="R51" s="25">
        <v>0</v>
      </c>
    </row>
    <row r="52" spans="1:18">
      <c r="A52" s="8" t="s">
        <v>76</v>
      </c>
      <c r="B52" s="26">
        <v>239</v>
      </c>
      <c r="C52" s="26" t="s">
        <v>344</v>
      </c>
      <c r="D52" s="27" t="s">
        <v>27</v>
      </c>
      <c r="E52" s="26">
        <v>2006</v>
      </c>
      <c r="F52" s="25">
        <v>0</v>
      </c>
      <c r="G52" s="25">
        <v>0</v>
      </c>
      <c r="H52" s="25">
        <v>1</v>
      </c>
      <c r="I52" s="13">
        <v>0</v>
      </c>
      <c r="J52" s="13">
        <v>0</v>
      </c>
      <c r="K52" s="25">
        <v>1</v>
      </c>
      <c r="L52" s="25">
        <v>1</v>
      </c>
      <c r="M52" s="25">
        <v>0</v>
      </c>
      <c r="N52" s="41">
        <v>1</v>
      </c>
      <c r="O52" s="41">
        <v>1</v>
      </c>
      <c r="P52" s="25">
        <v>0</v>
      </c>
      <c r="Q52" s="25">
        <v>1</v>
      </c>
      <c r="R52" s="25">
        <v>0</v>
      </c>
    </row>
    <row r="53" spans="1:18">
      <c r="A53" s="8" t="s">
        <v>77</v>
      </c>
      <c r="B53" s="26">
        <v>239</v>
      </c>
      <c r="C53" s="26" t="s">
        <v>359</v>
      </c>
      <c r="D53" s="27" t="s">
        <v>27</v>
      </c>
      <c r="E53" s="26">
        <v>2006</v>
      </c>
      <c r="F53" s="25">
        <v>0</v>
      </c>
      <c r="G53" s="25">
        <v>0</v>
      </c>
      <c r="H53" s="25">
        <v>1</v>
      </c>
      <c r="I53" s="13">
        <v>0</v>
      </c>
      <c r="J53" s="13">
        <v>0</v>
      </c>
      <c r="K53" s="25">
        <v>1</v>
      </c>
      <c r="L53" s="25">
        <v>1</v>
      </c>
      <c r="M53" s="25">
        <v>0</v>
      </c>
      <c r="N53" s="41">
        <v>1</v>
      </c>
      <c r="O53" s="41">
        <v>1</v>
      </c>
      <c r="P53" s="25">
        <v>0</v>
      </c>
      <c r="Q53" s="25">
        <v>1</v>
      </c>
      <c r="R53" s="25">
        <v>0</v>
      </c>
    </row>
    <row r="54" spans="1:18">
      <c r="A54" s="8" t="s">
        <v>78</v>
      </c>
      <c r="B54" s="26">
        <v>239</v>
      </c>
      <c r="C54" s="26" t="s">
        <v>370</v>
      </c>
      <c r="D54" s="27" t="s">
        <v>27</v>
      </c>
      <c r="E54" s="26">
        <v>2007</v>
      </c>
      <c r="F54" s="25">
        <v>0</v>
      </c>
      <c r="G54" s="25">
        <v>0</v>
      </c>
      <c r="H54" s="25">
        <v>1</v>
      </c>
      <c r="I54" s="13">
        <v>0</v>
      </c>
      <c r="J54" s="13">
        <v>0</v>
      </c>
      <c r="K54" s="25">
        <v>1</v>
      </c>
      <c r="L54" s="25">
        <v>1</v>
      </c>
      <c r="M54" s="25">
        <v>0</v>
      </c>
      <c r="N54" s="41">
        <v>1</v>
      </c>
      <c r="O54" s="25">
        <v>0</v>
      </c>
      <c r="P54" s="25">
        <v>0</v>
      </c>
      <c r="Q54" s="25">
        <v>1</v>
      </c>
      <c r="R54" s="25">
        <v>0</v>
      </c>
    </row>
    <row r="55" spans="1:18">
      <c r="A55" s="8" t="s">
        <v>79</v>
      </c>
      <c r="B55" s="26">
        <v>239</v>
      </c>
      <c r="C55" s="26" t="s">
        <v>253</v>
      </c>
      <c r="D55" s="27" t="s">
        <v>27</v>
      </c>
      <c r="E55" s="26">
        <v>2007</v>
      </c>
      <c r="F55" s="25">
        <v>0</v>
      </c>
      <c r="G55" s="25">
        <v>0</v>
      </c>
      <c r="H55" s="25">
        <v>1</v>
      </c>
      <c r="I55" s="13">
        <v>0</v>
      </c>
      <c r="J55" s="13">
        <v>0</v>
      </c>
      <c r="K55" s="25">
        <v>1</v>
      </c>
      <c r="L55" s="25">
        <v>1</v>
      </c>
      <c r="M55" s="25">
        <v>0</v>
      </c>
      <c r="N55" s="41">
        <v>1</v>
      </c>
      <c r="O55" s="41">
        <v>1</v>
      </c>
      <c r="P55" s="25">
        <v>0</v>
      </c>
      <c r="Q55" s="25">
        <v>1</v>
      </c>
      <c r="R55" s="25">
        <v>0</v>
      </c>
    </row>
    <row r="56" spans="1:18">
      <c r="A56" s="8" t="s">
        <v>80</v>
      </c>
      <c r="B56" s="26">
        <v>239</v>
      </c>
      <c r="C56" s="26" t="s">
        <v>275</v>
      </c>
      <c r="D56" s="27" t="s">
        <v>27</v>
      </c>
      <c r="E56" s="26">
        <v>2006</v>
      </c>
      <c r="F56" s="25">
        <v>0</v>
      </c>
      <c r="G56" s="25">
        <v>0</v>
      </c>
      <c r="H56" s="25">
        <v>1</v>
      </c>
      <c r="I56" s="13">
        <v>0</v>
      </c>
      <c r="J56" s="13">
        <v>0</v>
      </c>
      <c r="K56" s="25">
        <v>1</v>
      </c>
      <c r="L56" s="25">
        <v>1</v>
      </c>
      <c r="M56" s="25">
        <v>0</v>
      </c>
      <c r="N56" s="41">
        <v>1</v>
      </c>
      <c r="O56" s="25">
        <v>0</v>
      </c>
      <c r="P56" s="25">
        <v>0</v>
      </c>
      <c r="Q56" s="25">
        <v>1</v>
      </c>
      <c r="R56" s="25">
        <v>0</v>
      </c>
    </row>
    <row r="57" spans="1:18">
      <c r="A57" s="8" t="s">
        <v>81</v>
      </c>
      <c r="B57" s="26">
        <v>239</v>
      </c>
      <c r="C57" s="26" t="s">
        <v>364</v>
      </c>
      <c r="D57" s="27" t="s">
        <v>27</v>
      </c>
      <c r="E57" s="26">
        <v>2006</v>
      </c>
      <c r="F57" s="25">
        <v>0</v>
      </c>
      <c r="G57" s="25">
        <v>0</v>
      </c>
      <c r="H57" s="25">
        <v>1</v>
      </c>
      <c r="I57" s="13">
        <v>0</v>
      </c>
      <c r="J57" s="13">
        <v>0</v>
      </c>
      <c r="K57" s="25">
        <v>0</v>
      </c>
      <c r="L57" s="25">
        <v>1</v>
      </c>
      <c r="M57" s="25">
        <v>0</v>
      </c>
      <c r="N57" s="41">
        <v>1</v>
      </c>
      <c r="O57" s="41">
        <v>1</v>
      </c>
      <c r="P57" s="25">
        <v>0</v>
      </c>
      <c r="Q57" s="25">
        <v>1</v>
      </c>
      <c r="R57" s="25">
        <v>0</v>
      </c>
    </row>
    <row r="58" spans="1:18">
      <c r="A58" s="8" t="s">
        <v>82</v>
      </c>
      <c r="B58" s="26">
        <v>239</v>
      </c>
      <c r="C58" s="26" t="s">
        <v>268</v>
      </c>
      <c r="D58" s="27" t="s">
        <v>27</v>
      </c>
      <c r="E58" s="26">
        <v>2008</v>
      </c>
      <c r="F58" s="25">
        <v>0</v>
      </c>
      <c r="G58" s="25">
        <v>0</v>
      </c>
      <c r="H58" s="25">
        <v>1</v>
      </c>
      <c r="I58" s="13">
        <v>0</v>
      </c>
      <c r="J58" s="13">
        <v>0</v>
      </c>
      <c r="K58" s="25">
        <v>1</v>
      </c>
      <c r="L58" s="25">
        <v>0</v>
      </c>
      <c r="M58" s="25">
        <v>0</v>
      </c>
      <c r="N58" s="41">
        <v>1</v>
      </c>
      <c r="O58" s="41">
        <v>1</v>
      </c>
      <c r="P58" s="25">
        <v>0</v>
      </c>
      <c r="Q58" s="25">
        <v>1</v>
      </c>
      <c r="R58" s="25">
        <v>0</v>
      </c>
    </row>
    <row r="59" spans="1:18">
      <c r="A59" s="8" t="s">
        <v>83</v>
      </c>
      <c r="B59" s="26">
        <v>239</v>
      </c>
      <c r="C59" s="26" t="s">
        <v>327</v>
      </c>
      <c r="D59" s="27" t="s">
        <v>27</v>
      </c>
      <c r="E59" s="26">
        <v>2008</v>
      </c>
      <c r="F59" s="25">
        <v>0</v>
      </c>
      <c r="G59" s="25">
        <v>0</v>
      </c>
      <c r="H59" s="25">
        <v>1</v>
      </c>
      <c r="I59" s="13">
        <v>0</v>
      </c>
      <c r="J59" s="13">
        <v>0</v>
      </c>
      <c r="K59" s="25">
        <v>1</v>
      </c>
      <c r="L59" s="25">
        <v>1</v>
      </c>
      <c r="M59" s="25">
        <v>1</v>
      </c>
      <c r="N59" s="41">
        <v>0</v>
      </c>
      <c r="O59" s="41">
        <v>0</v>
      </c>
      <c r="P59" s="25">
        <v>1</v>
      </c>
      <c r="Q59" s="25">
        <v>1</v>
      </c>
      <c r="R59" s="25">
        <v>0</v>
      </c>
    </row>
    <row r="60" spans="1:18">
      <c r="A60" s="8" t="s">
        <v>84</v>
      </c>
      <c r="B60" s="26">
        <v>239</v>
      </c>
      <c r="C60" s="26" t="s">
        <v>249</v>
      </c>
      <c r="D60" s="27" t="s">
        <v>27</v>
      </c>
      <c r="E60" s="26">
        <v>2008</v>
      </c>
      <c r="F60" s="25">
        <v>0</v>
      </c>
      <c r="G60" s="25">
        <v>0</v>
      </c>
      <c r="H60" s="25">
        <v>1</v>
      </c>
      <c r="I60" s="13">
        <v>0</v>
      </c>
      <c r="J60" s="13">
        <v>0</v>
      </c>
      <c r="K60" s="25">
        <v>1</v>
      </c>
      <c r="L60" s="25">
        <v>1</v>
      </c>
      <c r="M60" s="25">
        <v>0</v>
      </c>
      <c r="N60" s="41">
        <v>1</v>
      </c>
      <c r="O60" s="41">
        <v>1</v>
      </c>
      <c r="P60" s="25">
        <v>0</v>
      </c>
      <c r="Q60" s="25">
        <v>1</v>
      </c>
      <c r="R60" s="25">
        <v>0</v>
      </c>
    </row>
    <row r="61" spans="1:18">
      <c r="A61" s="8" t="s">
        <v>85</v>
      </c>
      <c r="B61" s="26">
        <v>239</v>
      </c>
      <c r="C61" s="26" t="s">
        <v>276</v>
      </c>
      <c r="D61" s="27" t="s">
        <v>27</v>
      </c>
      <c r="E61" s="26">
        <v>199002014</v>
      </c>
      <c r="F61" s="25">
        <v>0</v>
      </c>
      <c r="G61" s="25">
        <v>0</v>
      </c>
      <c r="H61" s="25">
        <v>1</v>
      </c>
      <c r="I61" s="13">
        <v>0</v>
      </c>
      <c r="J61" s="13">
        <v>0</v>
      </c>
      <c r="K61" s="25">
        <v>0</v>
      </c>
      <c r="L61" s="25">
        <v>0</v>
      </c>
      <c r="M61" s="25">
        <v>0</v>
      </c>
      <c r="N61" s="41">
        <v>1</v>
      </c>
      <c r="O61" s="41">
        <v>1</v>
      </c>
      <c r="P61" s="25">
        <v>0</v>
      </c>
      <c r="Q61" s="25">
        <v>1</v>
      </c>
      <c r="R61" s="25">
        <v>0</v>
      </c>
    </row>
    <row r="62" spans="1:18">
      <c r="A62" s="8" t="s">
        <v>86</v>
      </c>
      <c r="B62" s="26">
        <v>239</v>
      </c>
      <c r="C62" s="26" t="s">
        <v>325</v>
      </c>
      <c r="D62" s="27" t="s">
        <v>27</v>
      </c>
      <c r="E62" s="26">
        <v>2007</v>
      </c>
      <c r="F62" s="25">
        <v>0</v>
      </c>
      <c r="G62" s="25">
        <v>0</v>
      </c>
      <c r="H62" s="25">
        <v>1</v>
      </c>
      <c r="I62" s="13">
        <v>0</v>
      </c>
      <c r="J62" s="13">
        <v>0</v>
      </c>
      <c r="K62" s="25">
        <v>1</v>
      </c>
      <c r="L62" s="25">
        <v>1</v>
      </c>
      <c r="M62" s="25">
        <v>0</v>
      </c>
      <c r="N62" s="41">
        <v>1</v>
      </c>
      <c r="O62" s="41">
        <v>1</v>
      </c>
      <c r="P62" s="25">
        <v>0</v>
      </c>
      <c r="Q62" s="25">
        <v>1</v>
      </c>
      <c r="R62" s="25">
        <v>0</v>
      </c>
    </row>
    <row r="63" spans="1:18">
      <c r="A63" s="8" t="s">
        <v>87</v>
      </c>
      <c r="B63" s="26">
        <v>239</v>
      </c>
      <c r="C63" s="26" t="s">
        <v>357</v>
      </c>
      <c r="D63" s="27" t="s">
        <v>27</v>
      </c>
      <c r="E63" s="26">
        <v>2007</v>
      </c>
      <c r="F63" s="25">
        <v>0</v>
      </c>
      <c r="G63" s="25">
        <v>0</v>
      </c>
      <c r="H63" s="25">
        <v>1</v>
      </c>
      <c r="I63" s="13">
        <v>0</v>
      </c>
      <c r="J63" s="13">
        <v>0</v>
      </c>
      <c r="K63" s="25">
        <v>1</v>
      </c>
      <c r="L63" s="25">
        <v>1</v>
      </c>
      <c r="M63" s="25">
        <v>0</v>
      </c>
      <c r="N63" s="41">
        <v>1</v>
      </c>
      <c r="O63" s="41">
        <v>1</v>
      </c>
      <c r="P63" s="25">
        <v>0</v>
      </c>
      <c r="Q63" s="25">
        <v>1</v>
      </c>
      <c r="R63" s="25">
        <v>0</v>
      </c>
    </row>
    <row r="64" spans="1:18">
      <c r="A64" s="8" t="s">
        <v>88</v>
      </c>
      <c r="B64" s="26">
        <v>239</v>
      </c>
      <c r="C64" s="26" t="s">
        <v>337</v>
      </c>
      <c r="D64" s="27" t="s">
        <v>27</v>
      </c>
      <c r="E64" s="26">
        <v>2007</v>
      </c>
      <c r="F64" s="25">
        <v>0</v>
      </c>
      <c r="G64" s="25">
        <v>0</v>
      </c>
      <c r="H64" s="25">
        <v>1</v>
      </c>
      <c r="I64" s="13">
        <v>0</v>
      </c>
      <c r="J64" s="13">
        <v>0</v>
      </c>
      <c r="K64" s="25">
        <v>1</v>
      </c>
      <c r="L64" s="25">
        <v>1</v>
      </c>
      <c r="M64" s="25">
        <v>0</v>
      </c>
      <c r="N64" s="41">
        <v>1</v>
      </c>
      <c r="O64" s="41">
        <v>1</v>
      </c>
      <c r="P64" s="25">
        <v>0</v>
      </c>
      <c r="Q64" s="25">
        <v>1</v>
      </c>
      <c r="R64" s="25">
        <v>0</v>
      </c>
    </row>
    <row r="65" spans="1:18">
      <c r="A65" s="8" t="s">
        <v>89</v>
      </c>
      <c r="B65" s="26">
        <v>239</v>
      </c>
      <c r="C65" s="26" t="s">
        <v>335</v>
      </c>
      <c r="D65" s="27" t="s">
        <v>27</v>
      </c>
      <c r="E65" s="26">
        <v>2008</v>
      </c>
      <c r="F65" s="25">
        <v>0</v>
      </c>
      <c r="G65" s="25">
        <v>0</v>
      </c>
      <c r="H65" s="25">
        <v>1</v>
      </c>
      <c r="I65" s="13">
        <v>0</v>
      </c>
      <c r="J65" s="13">
        <v>0</v>
      </c>
      <c r="K65" s="25">
        <v>0</v>
      </c>
      <c r="L65" s="25">
        <v>1</v>
      </c>
      <c r="M65" s="25">
        <v>0</v>
      </c>
      <c r="N65" s="41">
        <v>1</v>
      </c>
      <c r="O65" s="41">
        <v>1</v>
      </c>
      <c r="P65" s="25">
        <v>0</v>
      </c>
      <c r="Q65" s="25">
        <v>1</v>
      </c>
      <c r="R65" s="25">
        <v>0</v>
      </c>
    </row>
    <row r="66" spans="1:18">
      <c r="A66" s="8" t="s">
        <v>90</v>
      </c>
      <c r="B66" s="26">
        <v>239</v>
      </c>
      <c r="C66" s="26" t="s">
        <v>346</v>
      </c>
      <c r="D66" s="27" t="s">
        <v>27</v>
      </c>
      <c r="E66" s="26">
        <v>2009</v>
      </c>
      <c r="F66" s="25">
        <v>0</v>
      </c>
      <c r="G66" s="25">
        <v>0</v>
      </c>
      <c r="H66" s="25">
        <v>1</v>
      </c>
      <c r="I66" s="13">
        <v>0</v>
      </c>
      <c r="J66" s="13">
        <v>0</v>
      </c>
      <c r="K66" s="25">
        <v>1</v>
      </c>
      <c r="L66" s="25">
        <v>1</v>
      </c>
      <c r="M66" s="25">
        <v>0</v>
      </c>
      <c r="N66" s="41">
        <v>1</v>
      </c>
      <c r="O66" s="41">
        <v>1</v>
      </c>
      <c r="P66" s="25">
        <v>0</v>
      </c>
      <c r="Q66" s="25">
        <v>1</v>
      </c>
      <c r="R66" s="25">
        <v>0</v>
      </c>
    </row>
    <row r="67" spans="1:18">
      <c r="A67" s="8" t="s">
        <v>91</v>
      </c>
      <c r="B67" s="26">
        <v>239</v>
      </c>
      <c r="C67" s="26" t="s">
        <v>331</v>
      </c>
      <c r="D67" s="27" t="s">
        <v>27</v>
      </c>
      <c r="E67" s="26">
        <v>2009</v>
      </c>
      <c r="F67" s="25">
        <v>0</v>
      </c>
      <c r="G67" s="25">
        <v>0</v>
      </c>
      <c r="H67" s="25">
        <v>1</v>
      </c>
      <c r="I67" s="13">
        <v>0</v>
      </c>
      <c r="J67" s="13">
        <v>0</v>
      </c>
      <c r="K67" s="25">
        <v>1</v>
      </c>
      <c r="L67" s="25">
        <v>1</v>
      </c>
      <c r="M67" s="25">
        <v>0</v>
      </c>
      <c r="N67" s="41">
        <v>1</v>
      </c>
      <c r="O67" s="41">
        <v>1</v>
      </c>
      <c r="P67" s="25">
        <v>0</v>
      </c>
      <c r="Q67" s="25">
        <v>1</v>
      </c>
      <c r="R67" s="25">
        <v>0</v>
      </c>
    </row>
    <row r="68" spans="1:18">
      <c r="A68" s="8" t="s">
        <v>92</v>
      </c>
      <c r="B68" s="26">
        <v>239</v>
      </c>
      <c r="C68" s="26" t="s">
        <v>269</v>
      </c>
      <c r="D68" s="27" t="s">
        <v>27</v>
      </c>
      <c r="E68" s="26">
        <v>2009</v>
      </c>
      <c r="F68" s="25">
        <v>0</v>
      </c>
      <c r="G68" s="25">
        <v>0</v>
      </c>
      <c r="H68" s="25">
        <v>1</v>
      </c>
      <c r="I68" s="13">
        <v>0</v>
      </c>
      <c r="J68" s="13">
        <v>0</v>
      </c>
      <c r="K68" s="25">
        <v>0</v>
      </c>
      <c r="L68" s="25">
        <v>1</v>
      </c>
      <c r="M68" s="25">
        <v>0</v>
      </c>
      <c r="N68" s="41">
        <v>1</v>
      </c>
      <c r="O68" s="41">
        <v>1</v>
      </c>
      <c r="P68" s="25">
        <v>0</v>
      </c>
      <c r="Q68" s="25">
        <v>1</v>
      </c>
      <c r="R68" s="25">
        <v>0</v>
      </c>
    </row>
    <row r="69" spans="1:18">
      <c r="A69" s="8" t="s">
        <v>93</v>
      </c>
      <c r="B69" s="26">
        <v>239</v>
      </c>
      <c r="C69" s="26" t="s">
        <v>262</v>
      </c>
      <c r="D69" s="27" t="s">
        <v>27</v>
      </c>
      <c r="E69" s="26">
        <v>2008</v>
      </c>
      <c r="F69" s="25">
        <v>0</v>
      </c>
      <c r="G69" s="25">
        <v>0</v>
      </c>
      <c r="H69" s="25">
        <v>1</v>
      </c>
      <c r="I69" s="13">
        <v>0</v>
      </c>
      <c r="J69" s="13">
        <v>0</v>
      </c>
      <c r="K69" s="25">
        <v>1</v>
      </c>
      <c r="L69" s="25">
        <v>1</v>
      </c>
      <c r="M69" s="25">
        <v>0</v>
      </c>
      <c r="N69" s="41">
        <v>1</v>
      </c>
      <c r="O69" s="41">
        <v>1</v>
      </c>
      <c r="P69" s="25">
        <v>0</v>
      </c>
      <c r="Q69" s="25">
        <v>1</v>
      </c>
      <c r="R69" s="25">
        <v>0</v>
      </c>
    </row>
    <row r="70" spans="1:18">
      <c r="A70" s="8" t="s">
        <v>94</v>
      </c>
      <c r="B70" s="26">
        <v>239</v>
      </c>
      <c r="C70" s="26" t="s">
        <v>351</v>
      </c>
      <c r="D70" s="27" t="s">
        <v>27</v>
      </c>
      <c r="E70" s="26">
        <v>2009</v>
      </c>
      <c r="F70" s="25">
        <v>0</v>
      </c>
      <c r="G70" s="25">
        <v>0</v>
      </c>
      <c r="H70" s="25">
        <v>1</v>
      </c>
      <c r="I70" s="13">
        <v>0</v>
      </c>
      <c r="J70" s="13">
        <v>0</v>
      </c>
      <c r="K70" s="25">
        <v>1</v>
      </c>
      <c r="L70" s="25">
        <v>1</v>
      </c>
      <c r="M70" s="25">
        <v>0</v>
      </c>
      <c r="N70" s="41">
        <v>1</v>
      </c>
      <c r="O70" s="41">
        <v>1</v>
      </c>
      <c r="P70" s="25">
        <v>0</v>
      </c>
      <c r="Q70" s="25">
        <v>1</v>
      </c>
      <c r="R70" s="25">
        <v>0</v>
      </c>
    </row>
    <row r="71" spans="1:18">
      <c r="A71" s="8" t="s">
        <v>95</v>
      </c>
      <c r="B71" s="26">
        <v>239</v>
      </c>
      <c r="C71" s="26" t="s">
        <v>360</v>
      </c>
      <c r="D71" s="27" t="s">
        <v>27</v>
      </c>
      <c r="E71" s="26">
        <v>2009</v>
      </c>
      <c r="F71" s="25">
        <v>0</v>
      </c>
      <c r="G71" s="25">
        <v>0</v>
      </c>
      <c r="H71" s="25">
        <v>1</v>
      </c>
      <c r="I71" s="13">
        <v>0</v>
      </c>
      <c r="J71" s="13">
        <v>0</v>
      </c>
      <c r="K71" s="25">
        <v>1</v>
      </c>
      <c r="L71" s="25">
        <v>1</v>
      </c>
      <c r="M71" s="25">
        <v>0</v>
      </c>
      <c r="N71" s="41">
        <v>1</v>
      </c>
      <c r="O71" s="41">
        <v>1</v>
      </c>
      <c r="P71" s="41">
        <v>1</v>
      </c>
      <c r="Q71" s="25">
        <v>1</v>
      </c>
      <c r="R71" s="25">
        <v>0</v>
      </c>
    </row>
    <row r="72" spans="1:18">
      <c r="A72" s="8" t="s">
        <v>96</v>
      </c>
      <c r="B72" s="26">
        <v>239</v>
      </c>
      <c r="C72" s="26" t="s">
        <v>366</v>
      </c>
      <c r="D72" s="27" t="s">
        <v>27</v>
      </c>
      <c r="E72" s="26">
        <v>2009</v>
      </c>
      <c r="F72" s="25">
        <v>0</v>
      </c>
      <c r="G72" s="25">
        <v>0</v>
      </c>
      <c r="H72" s="25">
        <v>1</v>
      </c>
      <c r="I72" s="13">
        <v>0</v>
      </c>
      <c r="J72" s="13">
        <v>0</v>
      </c>
      <c r="K72" s="25">
        <v>1</v>
      </c>
      <c r="L72" s="25">
        <v>1</v>
      </c>
      <c r="M72" s="25">
        <v>0</v>
      </c>
      <c r="N72" s="41">
        <v>1</v>
      </c>
      <c r="O72" s="41">
        <v>1</v>
      </c>
      <c r="P72" s="25">
        <v>0</v>
      </c>
      <c r="Q72" s="25">
        <v>1</v>
      </c>
      <c r="R72" s="25">
        <v>0</v>
      </c>
    </row>
    <row r="73" spans="1:18">
      <c r="A73" s="8" t="s">
        <v>97</v>
      </c>
      <c r="B73" s="26">
        <v>239</v>
      </c>
      <c r="C73" s="26" t="s">
        <v>334</v>
      </c>
      <c r="D73" s="27" t="s">
        <v>27</v>
      </c>
      <c r="E73" s="26">
        <v>2008</v>
      </c>
      <c r="F73" s="25">
        <v>0</v>
      </c>
      <c r="G73" s="25">
        <v>0</v>
      </c>
      <c r="H73" s="25">
        <v>1</v>
      </c>
      <c r="I73" s="13">
        <v>0</v>
      </c>
      <c r="J73" s="13">
        <v>0</v>
      </c>
      <c r="K73" s="25">
        <v>1</v>
      </c>
      <c r="L73" s="25">
        <v>1</v>
      </c>
      <c r="M73" s="25">
        <v>0</v>
      </c>
      <c r="N73" s="41">
        <v>1</v>
      </c>
      <c r="O73" s="41">
        <v>1</v>
      </c>
      <c r="P73" s="25">
        <v>0</v>
      </c>
      <c r="Q73" s="25">
        <v>1</v>
      </c>
      <c r="R73" s="25">
        <v>0</v>
      </c>
    </row>
    <row r="74" spans="1:18">
      <c r="A74" s="8" t="s">
        <v>98</v>
      </c>
      <c r="B74" s="26">
        <v>239</v>
      </c>
      <c r="C74" s="26" t="s">
        <v>274</v>
      </c>
      <c r="D74" s="27" t="s">
        <v>27</v>
      </c>
      <c r="E74" s="26">
        <v>2008</v>
      </c>
      <c r="F74" s="25">
        <v>0</v>
      </c>
      <c r="G74" s="25">
        <v>0</v>
      </c>
      <c r="H74" s="25">
        <v>1</v>
      </c>
      <c r="I74" s="13">
        <v>0</v>
      </c>
      <c r="J74" s="13">
        <v>0</v>
      </c>
      <c r="K74" s="25">
        <v>1</v>
      </c>
      <c r="L74" s="25">
        <v>1</v>
      </c>
      <c r="M74" s="25">
        <v>0</v>
      </c>
      <c r="N74" s="41">
        <v>1</v>
      </c>
      <c r="O74" s="41">
        <v>1</v>
      </c>
      <c r="P74" s="25">
        <v>0</v>
      </c>
      <c r="Q74" s="25">
        <v>1</v>
      </c>
      <c r="R74" s="25">
        <v>0</v>
      </c>
    </row>
    <row r="75" spans="1:18">
      <c r="A75" s="8" t="s">
        <v>99</v>
      </c>
      <c r="B75" s="26">
        <v>239</v>
      </c>
      <c r="C75" s="26" t="s">
        <v>372</v>
      </c>
      <c r="D75" s="27" t="s">
        <v>27</v>
      </c>
      <c r="E75" s="26">
        <v>2008</v>
      </c>
      <c r="F75" s="25">
        <v>0</v>
      </c>
      <c r="G75" s="25">
        <v>0</v>
      </c>
      <c r="H75" s="25">
        <v>1</v>
      </c>
      <c r="I75" s="13">
        <v>0</v>
      </c>
      <c r="J75" s="13">
        <v>0</v>
      </c>
      <c r="K75" s="25">
        <v>1</v>
      </c>
      <c r="L75" s="25">
        <v>1</v>
      </c>
      <c r="M75" s="25">
        <v>0</v>
      </c>
      <c r="N75" s="41">
        <v>1</v>
      </c>
      <c r="O75" s="41">
        <v>1</v>
      </c>
      <c r="P75" s="25">
        <v>0</v>
      </c>
      <c r="Q75" s="25">
        <v>1</v>
      </c>
      <c r="R75" s="25">
        <v>0</v>
      </c>
    </row>
    <row r="76" spans="1:18">
      <c r="A76" s="9" t="s">
        <v>100</v>
      </c>
      <c r="B76" s="26">
        <v>239</v>
      </c>
      <c r="C76" s="26" t="s">
        <v>277</v>
      </c>
      <c r="D76" s="27" t="s">
        <v>27</v>
      </c>
      <c r="E76" s="26">
        <v>2009</v>
      </c>
      <c r="F76" s="25">
        <v>0</v>
      </c>
      <c r="G76" s="25">
        <v>0</v>
      </c>
      <c r="H76" s="25">
        <v>1</v>
      </c>
      <c r="I76" s="13">
        <v>0</v>
      </c>
      <c r="J76" s="13">
        <v>0</v>
      </c>
      <c r="K76" s="25">
        <v>1</v>
      </c>
      <c r="L76" s="25">
        <v>1</v>
      </c>
      <c r="M76" s="25">
        <v>0</v>
      </c>
      <c r="N76" s="41">
        <v>1</v>
      </c>
      <c r="O76" s="41">
        <v>1</v>
      </c>
      <c r="P76" s="25">
        <v>0</v>
      </c>
      <c r="Q76" s="25">
        <v>1</v>
      </c>
      <c r="R76" s="25">
        <v>0</v>
      </c>
    </row>
    <row r="77" spans="1:18">
      <c r="A77" s="8" t="s">
        <v>101</v>
      </c>
      <c r="B77" s="26">
        <v>239</v>
      </c>
      <c r="C77" s="26" t="s">
        <v>343</v>
      </c>
      <c r="D77" s="27" t="s">
        <v>27</v>
      </c>
      <c r="E77" s="26">
        <v>2009</v>
      </c>
      <c r="F77" s="25">
        <v>0</v>
      </c>
      <c r="G77" s="25">
        <v>0</v>
      </c>
      <c r="H77" s="25">
        <v>1</v>
      </c>
      <c r="I77" s="13">
        <v>0</v>
      </c>
      <c r="J77" s="13">
        <v>0</v>
      </c>
      <c r="K77" s="25">
        <v>1</v>
      </c>
      <c r="L77" s="25">
        <v>1</v>
      </c>
      <c r="M77" s="25">
        <v>0</v>
      </c>
      <c r="N77" s="41">
        <v>1</v>
      </c>
      <c r="O77" s="41">
        <v>1</v>
      </c>
      <c r="P77" s="25">
        <v>0</v>
      </c>
      <c r="Q77" s="25">
        <v>1</v>
      </c>
      <c r="R77" s="25">
        <v>0</v>
      </c>
    </row>
    <row r="78" spans="1:18">
      <c r="A78" s="8" t="s">
        <v>102</v>
      </c>
      <c r="B78" s="26">
        <v>239</v>
      </c>
      <c r="C78" s="26" t="s">
        <v>321</v>
      </c>
      <c r="D78" s="27" t="s">
        <v>27</v>
      </c>
      <c r="E78" s="26">
        <v>2008</v>
      </c>
      <c r="F78" s="25">
        <v>0</v>
      </c>
      <c r="G78" s="25">
        <v>0</v>
      </c>
      <c r="H78" s="25">
        <v>1</v>
      </c>
      <c r="I78" s="13">
        <v>0</v>
      </c>
      <c r="J78" s="13">
        <v>0</v>
      </c>
      <c r="K78" s="25">
        <v>1</v>
      </c>
      <c r="L78" s="25">
        <v>1</v>
      </c>
      <c r="M78" s="25">
        <v>0</v>
      </c>
      <c r="N78" s="41">
        <v>1</v>
      </c>
      <c r="O78" s="41">
        <v>1</v>
      </c>
      <c r="P78" s="25">
        <v>0</v>
      </c>
      <c r="Q78" s="25">
        <v>1</v>
      </c>
      <c r="R78" s="25">
        <v>0</v>
      </c>
    </row>
    <row r="79" spans="1:18">
      <c r="A79" s="8" t="s">
        <v>103</v>
      </c>
      <c r="B79" s="26">
        <v>239</v>
      </c>
      <c r="C79" s="26" t="s">
        <v>259</v>
      </c>
      <c r="D79" s="27" t="s">
        <v>27</v>
      </c>
      <c r="E79" s="26">
        <v>2008</v>
      </c>
      <c r="F79" s="25">
        <v>0</v>
      </c>
      <c r="G79" s="25">
        <v>0</v>
      </c>
      <c r="H79" s="25">
        <v>1</v>
      </c>
      <c r="I79" s="13">
        <v>0</v>
      </c>
      <c r="J79" s="13">
        <v>0</v>
      </c>
      <c r="K79" s="25">
        <v>1</v>
      </c>
      <c r="L79" s="25">
        <v>1</v>
      </c>
      <c r="M79" s="25">
        <v>0</v>
      </c>
      <c r="N79" s="41">
        <v>1</v>
      </c>
      <c r="O79" s="41">
        <v>1</v>
      </c>
      <c r="P79" s="25">
        <v>0</v>
      </c>
      <c r="Q79" s="25">
        <v>1</v>
      </c>
      <c r="R79" s="25">
        <v>0</v>
      </c>
    </row>
    <row r="80" spans="1:18">
      <c r="A80" s="8" t="s">
        <v>104</v>
      </c>
      <c r="B80" s="26">
        <v>239</v>
      </c>
      <c r="C80" s="26" t="s">
        <v>341</v>
      </c>
      <c r="D80" s="27" t="s">
        <v>27</v>
      </c>
      <c r="E80" s="26">
        <v>2008</v>
      </c>
      <c r="F80" s="25">
        <v>0</v>
      </c>
      <c r="G80" s="25">
        <v>0</v>
      </c>
      <c r="H80" s="25">
        <v>1</v>
      </c>
      <c r="I80" s="13">
        <v>0</v>
      </c>
      <c r="J80" s="13">
        <v>0</v>
      </c>
      <c r="K80" s="25">
        <v>1</v>
      </c>
      <c r="L80" s="25">
        <v>1</v>
      </c>
      <c r="M80" s="25">
        <v>0</v>
      </c>
      <c r="N80" s="41">
        <v>1</v>
      </c>
      <c r="O80" s="41">
        <v>1</v>
      </c>
      <c r="P80" s="25">
        <v>0</v>
      </c>
      <c r="Q80" s="25">
        <v>1</v>
      </c>
      <c r="R80" s="25">
        <v>0</v>
      </c>
    </row>
    <row r="81" spans="1:18">
      <c r="A81" s="4" t="s">
        <v>105</v>
      </c>
      <c r="B81" s="29">
        <v>239</v>
      </c>
      <c r="C81" s="29" t="s">
        <v>290</v>
      </c>
      <c r="D81" s="30" t="s">
        <v>106</v>
      </c>
      <c r="E81" s="29">
        <v>2001</v>
      </c>
      <c r="F81" s="25">
        <v>0</v>
      </c>
      <c r="G81" s="25">
        <v>1</v>
      </c>
      <c r="H81" s="25">
        <v>0</v>
      </c>
      <c r="I81" s="39" t="s">
        <v>445</v>
      </c>
      <c r="J81" s="25">
        <v>1</v>
      </c>
      <c r="K81" s="25">
        <v>0</v>
      </c>
      <c r="L81" s="25">
        <v>0</v>
      </c>
      <c r="M81" s="25">
        <v>0</v>
      </c>
      <c r="N81" s="25">
        <v>0</v>
      </c>
      <c r="O81" s="25">
        <v>0</v>
      </c>
      <c r="P81" s="25">
        <v>0</v>
      </c>
      <c r="Q81" s="25">
        <v>1</v>
      </c>
      <c r="R81" s="25">
        <v>0</v>
      </c>
    </row>
    <row r="82" spans="1:18">
      <c r="A82" s="4" t="s">
        <v>107</v>
      </c>
      <c r="B82" s="29">
        <v>239</v>
      </c>
      <c r="C82" s="29" t="s">
        <v>289</v>
      </c>
      <c r="D82" s="30" t="s">
        <v>106</v>
      </c>
      <c r="E82" s="29">
        <v>1997</v>
      </c>
      <c r="F82" s="25">
        <v>0</v>
      </c>
      <c r="G82" s="25">
        <v>1</v>
      </c>
      <c r="H82" s="25">
        <v>0</v>
      </c>
      <c r="I82" s="39" t="s">
        <v>445</v>
      </c>
      <c r="J82" s="25">
        <v>1</v>
      </c>
      <c r="K82" s="25">
        <v>0</v>
      </c>
      <c r="L82" s="25">
        <v>0</v>
      </c>
      <c r="M82" s="25">
        <v>0</v>
      </c>
      <c r="N82" s="25">
        <v>0</v>
      </c>
      <c r="O82" s="25">
        <v>0</v>
      </c>
      <c r="P82" s="25">
        <v>0</v>
      </c>
      <c r="Q82" s="25">
        <v>1</v>
      </c>
      <c r="R82" s="25">
        <v>0</v>
      </c>
    </row>
    <row r="83" spans="1:18">
      <c r="A83" s="4" t="s">
        <v>108</v>
      </c>
      <c r="B83" s="29">
        <v>239</v>
      </c>
      <c r="C83" s="29" t="s">
        <v>291</v>
      </c>
      <c r="D83" s="30" t="s">
        <v>106</v>
      </c>
      <c r="E83" s="29">
        <v>1997</v>
      </c>
      <c r="F83" s="25">
        <v>0</v>
      </c>
      <c r="G83" s="25">
        <v>1</v>
      </c>
      <c r="H83" s="25">
        <v>0</v>
      </c>
      <c r="I83" s="39" t="s">
        <v>445</v>
      </c>
      <c r="J83" s="25">
        <v>1</v>
      </c>
      <c r="K83" s="25">
        <v>0</v>
      </c>
      <c r="L83" s="25">
        <v>0</v>
      </c>
      <c r="M83" s="25">
        <v>0</v>
      </c>
      <c r="N83" s="25">
        <v>0</v>
      </c>
      <c r="O83" s="25">
        <v>0</v>
      </c>
      <c r="P83" s="25">
        <v>0</v>
      </c>
      <c r="Q83" s="25">
        <v>1</v>
      </c>
      <c r="R83" s="25">
        <v>0</v>
      </c>
    </row>
    <row r="84" spans="1:18">
      <c r="A84" s="4" t="s">
        <v>109</v>
      </c>
      <c r="B84" s="29">
        <v>239</v>
      </c>
      <c r="C84" s="29" t="s">
        <v>292</v>
      </c>
      <c r="D84" s="30" t="s">
        <v>106</v>
      </c>
      <c r="E84" s="29">
        <v>1996</v>
      </c>
      <c r="F84" s="25">
        <v>0</v>
      </c>
      <c r="G84" s="25">
        <v>1</v>
      </c>
      <c r="H84" s="25">
        <v>0</v>
      </c>
      <c r="I84" s="39" t="s">
        <v>445</v>
      </c>
      <c r="J84" s="25">
        <v>1</v>
      </c>
      <c r="K84" s="25">
        <v>0</v>
      </c>
      <c r="L84" s="25">
        <v>0</v>
      </c>
      <c r="M84" s="25">
        <v>0</v>
      </c>
      <c r="N84" s="25">
        <v>0</v>
      </c>
      <c r="O84" s="25">
        <v>0</v>
      </c>
      <c r="P84" s="25">
        <v>0</v>
      </c>
      <c r="Q84" s="25">
        <v>1</v>
      </c>
      <c r="R84" s="25">
        <v>0</v>
      </c>
    </row>
    <row r="85" spans="1:18">
      <c r="A85" s="4" t="s">
        <v>110</v>
      </c>
      <c r="B85" s="29">
        <v>239</v>
      </c>
      <c r="C85" s="29" t="s">
        <v>392</v>
      </c>
      <c r="D85" s="30" t="s">
        <v>111</v>
      </c>
      <c r="E85" s="29">
        <v>1998</v>
      </c>
      <c r="F85" s="25">
        <v>0</v>
      </c>
      <c r="G85" s="25">
        <v>1</v>
      </c>
      <c r="H85" s="25">
        <v>0</v>
      </c>
      <c r="I85" s="39" t="s">
        <v>445</v>
      </c>
      <c r="J85" s="25">
        <v>1</v>
      </c>
      <c r="K85" s="25">
        <v>0</v>
      </c>
      <c r="L85" s="25">
        <v>0</v>
      </c>
      <c r="M85" s="25">
        <v>0</v>
      </c>
      <c r="N85" s="25">
        <v>0</v>
      </c>
      <c r="O85" s="25">
        <v>0</v>
      </c>
      <c r="P85" s="25">
        <v>0</v>
      </c>
      <c r="Q85" s="25">
        <v>1</v>
      </c>
      <c r="R85" s="25">
        <v>0</v>
      </c>
    </row>
    <row r="86" spans="1:18">
      <c r="A86" s="4" t="s">
        <v>112</v>
      </c>
      <c r="B86" s="29">
        <v>239</v>
      </c>
      <c r="C86" s="29" t="s">
        <v>391</v>
      </c>
      <c r="D86" s="30" t="s">
        <v>111</v>
      </c>
      <c r="E86" s="29">
        <v>1997</v>
      </c>
      <c r="F86" s="25">
        <v>0</v>
      </c>
      <c r="G86" s="25">
        <v>1</v>
      </c>
      <c r="H86" s="25">
        <v>0</v>
      </c>
      <c r="I86" s="39" t="s">
        <v>445</v>
      </c>
      <c r="J86" s="25">
        <v>1</v>
      </c>
      <c r="K86" s="25">
        <v>0</v>
      </c>
      <c r="L86" s="25">
        <v>0</v>
      </c>
      <c r="M86" s="25">
        <v>0</v>
      </c>
      <c r="N86" s="25">
        <v>0</v>
      </c>
      <c r="O86" s="25">
        <v>0</v>
      </c>
      <c r="P86" s="25">
        <v>0</v>
      </c>
      <c r="Q86" s="25">
        <v>1</v>
      </c>
      <c r="R86" s="25">
        <v>0</v>
      </c>
    </row>
    <row r="87" spans="1:18">
      <c r="A87" s="4" t="s">
        <v>113</v>
      </c>
      <c r="B87" s="29">
        <v>239</v>
      </c>
      <c r="C87" s="29" t="s">
        <v>388</v>
      </c>
      <c r="D87" s="30" t="s">
        <v>106</v>
      </c>
      <c r="E87" s="29">
        <v>1997</v>
      </c>
      <c r="F87" s="25">
        <v>0</v>
      </c>
      <c r="G87" s="25">
        <v>1</v>
      </c>
      <c r="H87" s="25">
        <v>0</v>
      </c>
      <c r="I87" s="39" t="s">
        <v>445</v>
      </c>
      <c r="J87" s="25">
        <v>1</v>
      </c>
      <c r="K87" s="25">
        <v>0</v>
      </c>
      <c r="L87" s="25">
        <v>0</v>
      </c>
      <c r="M87" s="25">
        <v>0</v>
      </c>
      <c r="N87" s="25">
        <v>0</v>
      </c>
      <c r="O87" s="25">
        <v>0</v>
      </c>
      <c r="P87" s="25">
        <v>0</v>
      </c>
      <c r="Q87" s="25">
        <v>1</v>
      </c>
      <c r="R87" s="25">
        <v>0</v>
      </c>
    </row>
    <row r="88" spans="1:18">
      <c r="A88" s="4" t="s">
        <v>114</v>
      </c>
      <c r="B88" s="29">
        <v>239</v>
      </c>
      <c r="C88" s="29" t="s">
        <v>288</v>
      </c>
      <c r="D88" s="30" t="s">
        <v>106</v>
      </c>
      <c r="E88" s="29">
        <v>1996</v>
      </c>
      <c r="F88" s="25">
        <v>0</v>
      </c>
      <c r="G88" s="25">
        <v>1</v>
      </c>
      <c r="H88" s="25">
        <v>0</v>
      </c>
      <c r="I88" s="39" t="s">
        <v>445</v>
      </c>
      <c r="J88" s="25">
        <v>1</v>
      </c>
      <c r="K88" s="13">
        <v>0</v>
      </c>
      <c r="L88" s="25">
        <v>0</v>
      </c>
      <c r="M88" s="25">
        <v>0</v>
      </c>
      <c r="N88" s="25">
        <v>0</v>
      </c>
      <c r="O88" s="25">
        <v>0</v>
      </c>
      <c r="P88" s="25">
        <v>0</v>
      </c>
      <c r="Q88" s="25">
        <v>1</v>
      </c>
      <c r="R88" s="25">
        <v>0</v>
      </c>
    </row>
    <row r="89" spans="1:18">
      <c r="A89" s="4" t="s">
        <v>115</v>
      </c>
      <c r="B89" s="29">
        <v>239</v>
      </c>
      <c r="C89" s="29" t="s">
        <v>306</v>
      </c>
      <c r="D89" s="30" t="s">
        <v>106</v>
      </c>
      <c r="E89" s="29">
        <v>2001</v>
      </c>
      <c r="F89" s="25">
        <v>0</v>
      </c>
      <c r="G89" s="25">
        <v>1</v>
      </c>
      <c r="H89" s="25">
        <v>0</v>
      </c>
      <c r="I89" s="39" t="s">
        <v>445</v>
      </c>
      <c r="J89" s="25">
        <v>1</v>
      </c>
      <c r="K89" s="13">
        <v>0</v>
      </c>
      <c r="L89" s="25">
        <v>0</v>
      </c>
      <c r="M89" s="25">
        <v>0</v>
      </c>
      <c r="N89" s="25">
        <v>0</v>
      </c>
      <c r="O89" s="25">
        <v>0</v>
      </c>
      <c r="P89" s="25">
        <v>0</v>
      </c>
      <c r="Q89" s="25">
        <v>1</v>
      </c>
      <c r="R89" s="25">
        <v>0</v>
      </c>
    </row>
    <row r="90" spans="1:18">
      <c r="A90" s="4" t="s">
        <v>116</v>
      </c>
      <c r="B90" s="29">
        <v>239</v>
      </c>
      <c r="C90" s="29" t="s">
        <v>389</v>
      </c>
      <c r="D90" s="30" t="s">
        <v>106</v>
      </c>
      <c r="E90" s="29">
        <v>1997</v>
      </c>
      <c r="F90" s="25">
        <v>0</v>
      </c>
      <c r="G90" s="25">
        <v>1</v>
      </c>
      <c r="H90" s="25">
        <v>0</v>
      </c>
      <c r="I90" s="39" t="s">
        <v>445</v>
      </c>
      <c r="J90" s="25">
        <v>1</v>
      </c>
      <c r="K90" s="25">
        <v>0</v>
      </c>
      <c r="L90" s="25">
        <v>0</v>
      </c>
      <c r="M90" s="25">
        <v>0</v>
      </c>
      <c r="N90" s="25">
        <v>0</v>
      </c>
      <c r="O90" s="25">
        <v>0</v>
      </c>
      <c r="P90" s="25">
        <v>0</v>
      </c>
      <c r="Q90" s="25">
        <v>1</v>
      </c>
      <c r="R90" s="25">
        <v>0</v>
      </c>
    </row>
    <row r="91" spans="1:18">
      <c r="A91" s="4" t="s">
        <v>117</v>
      </c>
      <c r="B91" s="29">
        <v>239</v>
      </c>
      <c r="C91" s="29" t="s">
        <v>390</v>
      </c>
      <c r="D91" s="30" t="s">
        <v>106</v>
      </c>
      <c r="E91" s="29">
        <v>1997</v>
      </c>
      <c r="F91" s="25">
        <v>0</v>
      </c>
      <c r="G91" s="25">
        <v>1</v>
      </c>
      <c r="H91" s="25">
        <v>0</v>
      </c>
      <c r="I91" s="39" t="s">
        <v>445</v>
      </c>
      <c r="J91" s="25">
        <v>1</v>
      </c>
      <c r="K91" s="25">
        <v>0</v>
      </c>
      <c r="L91" s="25">
        <v>0</v>
      </c>
      <c r="M91" s="25">
        <v>0</v>
      </c>
      <c r="N91" s="25">
        <v>0</v>
      </c>
      <c r="O91" s="25">
        <v>0</v>
      </c>
      <c r="P91" s="25">
        <v>0</v>
      </c>
      <c r="Q91" s="25">
        <v>1</v>
      </c>
      <c r="R91" s="25">
        <v>0</v>
      </c>
    </row>
    <row r="92" spans="1:18">
      <c r="A92" s="4" t="s">
        <v>118</v>
      </c>
      <c r="B92" s="29">
        <v>239</v>
      </c>
      <c r="C92" s="29" t="s">
        <v>367</v>
      </c>
      <c r="D92" s="30" t="s">
        <v>438</v>
      </c>
      <c r="E92" s="29">
        <v>1996</v>
      </c>
      <c r="F92" s="25">
        <v>0</v>
      </c>
      <c r="G92" s="25">
        <v>1</v>
      </c>
      <c r="H92" s="25">
        <v>0</v>
      </c>
      <c r="I92" s="39" t="s">
        <v>445</v>
      </c>
      <c r="J92" s="25">
        <v>1</v>
      </c>
      <c r="K92" s="13">
        <v>0</v>
      </c>
      <c r="L92" s="25">
        <v>0</v>
      </c>
      <c r="M92" s="25">
        <v>0</v>
      </c>
      <c r="N92" s="25">
        <v>0</v>
      </c>
      <c r="O92" s="25">
        <v>0</v>
      </c>
      <c r="P92" s="25">
        <v>0</v>
      </c>
      <c r="Q92" s="25">
        <v>1</v>
      </c>
      <c r="R92" s="25">
        <v>0</v>
      </c>
    </row>
    <row r="93" spans="1:18">
      <c r="A93" s="4" t="s">
        <v>119</v>
      </c>
      <c r="B93" s="29">
        <v>239</v>
      </c>
      <c r="C93" s="29" t="s">
        <v>350</v>
      </c>
      <c r="D93" s="30" t="s">
        <v>120</v>
      </c>
      <c r="E93" s="29">
        <v>1996</v>
      </c>
      <c r="F93" s="25">
        <v>0</v>
      </c>
      <c r="G93" s="25">
        <v>1</v>
      </c>
      <c r="H93" s="25">
        <v>0</v>
      </c>
      <c r="I93" s="39" t="s">
        <v>445</v>
      </c>
      <c r="J93" s="25">
        <v>1</v>
      </c>
      <c r="K93" s="25">
        <v>0</v>
      </c>
      <c r="L93" s="25">
        <v>0</v>
      </c>
      <c r="M93" s="25">
        <v>0</v>
      </c>
      <c r="N93" s="25">
        <v>0</v>
      </c>
      <c r="O93" s="25">
        <v>0</v>
      </c>
      <c r="P93" s="25">
        <v>0</v>
      </c>
      <c r="Q93" s="25">
        <v>1</v>
      </c>
      <c r="R93" s="25">
        <v>0</v>
      </c>
    </row>
    <row r="94" spans="1:18">
      <c r="A94" s="4" t="s">
        <v>121</v>
      </c>
      <c r="B94" s="29">
        <v>239</v>
      </c>
      <c r="C94" s="29" t="s">
        <v>273</v>
      </c>
      <c r="D94" s="30" t="s">
        <v>120</v>
      </c>
      <c r="E94" s="29">
        <v>1996</v>
      </c>
      <c r="F94" s="25">
        <v>0</v>
      </c>
      <c r="G94" s="25">
        <v>1</v>
      </c>
      <c r="H94" s="25">
        <v>0</v>
      </c>
      <c r="I94" s="39" t="s">
        <v>445</v>
      </c>
      <c r="J94" s="25">
        <v>1</v>
      </c>
      <c r="K94" s="25">
        <v>0</v>
      </c>
      <c r="L94" s="25">
        <v>0</v>
      </c>
      <c r="M94" s="25">
        <v>0</v>
      </c>
      <c r="N94" s="25">
        <v>0</v>
      </c>
      <c r="O94" s="25">
        <v>0</v>
      </c>
      <c r="P94" s="25">
        <v>0</v>
      </c>
      <c r="Q94" s="25">
        <v>1</v>
      </c>
      <c r="R94" s="25">
        <v>0</v>
      </c>
    </row>
    <row r="95" spans="1:18">
      <c r="A95" s="4" t="s">
        <v>122</v>
      </c>
      <c r="B95" s="29">
        <v>239</v>
      </c>
      <c r="C95" s="29" t="s">
        <v>345</v>
      </c>
      <c r="D95" s="30" t="s">
        <v>120</v>
      </c>
      <c r="E95" s="29">
        <v>1996</v>
      </c>
      <c r="F95" s="25">
        <v>0</v>
      </c>
      <c r="G95" s="25">
        <v>1</v>
      </c>
      <c r="H95" s="25">
        <v>0</v>
      </c>
      <c r="I95" s="39" t="s">
        <v>445</v>
      </c>
      <c r="J95" s="25">
        <v>1</v>
      </c>
      <c r="K95" s="25">
        <v>0</v>
      </c>
      <c r="L95" s="25">
        <v>0</v>
      </c>
      <c r="M95" s="25">
        <v>0</v>
      </c>
      <c r="N95" s="25">
        <v>0</v>
      </c>
      <c r="O95" s="25">
        <v>0</v>
      </c>
      <c r="P95" s="41">
        <v>1</v>
      </c>
      <c r="Q95" s="25">
        <v>1</v>
      </c>
      <c r="R95" s="25">
        <v>0</v>
      </c>
    </row>
    <row r="96" spans="1:18">
      <c r="A96" s="4" t="s">
        <v>123</v>
      </c>
      <c r="B96" s="29">
        <v>239</v>
      </c>
      <c r="C96" s="29" t="s">
        <v>338</v>
      </c>
      <c r="D96" s="30" t="s">
        <v>437</v>
      </c>
      <c r="E96" s="29">
        <v>2014</v>
      </c>
      <c r="F96" s="25">
        <v>0</v>
      </c>
      <c r="G96" s="25">
        <v>1</v>
      </c>
      <c r="H96" s="25">
        <v>0</v>
      </c>
      <c r="I96" s="39" t="s">
        <v>445</v>
      </c>
      <c r="J96" s="25">
        <v>1</v>
      </c>
      <c r="K96" s="13">
        <v>1</v>
      </c>
      <c r="L96" s="13">
        <v>1</v>
      </c>
      <c r="M96" s="25">
        <v>0</v>
      </c>
      <c r="N96" s="25">
        <v>0</v>
      </c>
      <c r="O96" s="25">
        <v>0</v>
      </c>
      <c r="P96" s="25">
        <v>0</v>
      </c>
      <c r="Q96" s="25">
        <v>1</v>
      </c>
      <c r="R96" s="25">
        <v>0</v>
      </c>
    </row>
    <row r="97" spans="1:18">
      <c r="A97" s="4" t="s">
        <v>124</v>
      </c>
      <c r="B97" s="29">
        <v>239</v>
      </c>
      <c r="C97" s="29" t="s">
        <v>270</v>
      </c>
      <c r="D97" s="30" t="s">
        <v>125</v>
      </c>
      <c r="E97" s="29">
        <v>2005</v>
      </c>
      <c r="F97" s="25">
        <v>0</v>
      </c>
      <c r="G97" s="25">
        <v>1</v>
      </c>
      <c r="H97" s="25">
        <v>0</v>
      </c>
      <c r="I97" s="39" t="s">
        <v>445</v>
      </c>
      <c r="J97" s="25">
        <v>1</v>
      </c>
      <c r="K97" s="13">
        <v>0</v>
      </c>
      <c r="L97" s="25">
        <v>0</v>
      </c>
      <c r="M97" s="25">
        <v>0</v>
      </c>
      <c r="N97" s="25">
        <v>0</v>
      </c>
      <c r="O97" s="25">
        <v>0</v>
      </c>
      <c r="P97" s="25">
        <v>0</v>
      </c>
      <c r="Q97" s="25">
        <v>1</v>
      </c>
      <c r="R97" s="25">
        <v>0</v>
      </c>
    </row>
    <row r="98" spans="1:18">
      <c r="A98" s="4" t="s">
        <v>126</v>
      </c>
      <c r="B98" s="29">
        <v>239</v>
      </c>
      <c r="C98" s="29" t="s">
        <v>397</v>
      </c>
      <c r="D98" s="30" t="s">
        <v>125</v>
      </c>
      <c r="E98" s="29">
        <v>2003</v>
      </c>
      <c r="F98" s="25">
        <v>0</v>
      </c>
      <c r="G98" s="25">
        <v>1</v>
      </c>
      <c r="H98" s="25">
        <v>0</v>
      </c>
      <c r="I98" s="39" t="s">
        <v>445</v>
      </c>
      <c r="J98" s="25">
        <v>1</v>
      </c>
      <c r="K98" s="25">
        <v>0</v>
      </c>
      <c r="L98" s="25">
        <v>0</v>
      </c>
      <c r="M98" s="25">
        <v>0</v>
      </c>
      <c r="N98" s="25">
        <v>0</v>
      </c>
      <c r="O98" s="25">
        <v>0</v>
      </c>
      <c r="P98" s="25">
        <v>0</v>
      </c>
      <c r="Q98" s="25">
        <v>1</v>
      </c>
      <c r="R98" s="25">
        <v>0</v>
      </c>
    </row>
    <row r="99" spans="1:18">
      <c r="A99" s="4" t="s">
        <v>127</v>
      </c>
      <c r="B99" s="29">
        <v>239</v>
      </c>
      <c r="C99" s="29" t="s">
        <v>380</v>
      </c>
      <c r="D99" s="30" t="s">
        <v>125</v>
      </c>
      <c r="E99" s="29">
        <v>1997</v>
      </c>
      <c r="F99" s="25">
        <v>0</v>
      </c>
      <c r="G99" s="25">
        <v>1</v>
      </c>
      <c r="H99" s="25">
        <v>0</v>
      </c>
      <c r="I99" s="39" t="s">
        <v>445</v>
      </c>
      <c r="J99" s="25">
        <v>1</v>
      </c>
      <c r="K99" s="13">
        <v>0</v>
      </c>
      <c r="L99" s="13">
        <v>0</v>
      </c>
      <c r="M99" s="25">
        <v>0</v>
      </c>
      <c r="N99" s="25">
        <v>0</v>
      </c>
      <c r="O99" s="25">
        <v>0</v>
      </c>
      <c r="P99" s="25">
        <v>0</v>
      </c>
      <c r="Q99" s="25">
        <v>1</v>
      </c>
      <c r="R99" s="25">
        <v>0</v>
      </c>
    </row>
    <row r="100" spans="1:18">
      <c r="A100" s="4" t="s">
        <v>128</v>
      </c>
      <c r="B100" s="29">
        <v>239</v>
      </c>
      <c r="C100" s="29" t="s">
        <v>398</v>
      </c>
      <c r="D100" s="30" t="s">
        <v>125</v>
      </c>
      <c r="E100" s="29">
        <v>1997</v>
      </c>
      <c r="F100" s="25">
        <v>0</v>
      </c>
      <c r="G100" s="25">
        <v>1</v>
      </c>
      <c r="H100" s="25">
        <v>0</v>
      </c>
      <c r="I100" s="39" t="s">
        <v>445</v>
      </c>
      <c r="J100" s="25">
        <v>1</v>
      </c>
      <c r="K100" s="25">
        <v>0</v>
      </c>
      <c r="L100" s="25">
        <v>0</v>
      </c>
      <c r="M100" s="25">
        <v>0</v>
      </c>
      <c r="N100" s="25">
        <v>0</v>
      </c>
      <c r="O100" s="25">
        <v>0</v>
      </c>
      <c r="P100" s="25">
        <v>0</v>
      </c>
      <c r="Q100" s="25">
        <v>1</v>
      </c>
      <c r="R100" s="25">
        <v>0</v>
      </c>
    </row>
    <row r="101" spans="1:18">
      <c r="A101" s="4" t="s">
        <v>129</v>
      </c>
      <c r="B101" s="29">
        <v>239</v>
      </c>
      <c r="C101" s="29" t="s">
        <v>385</v>
      </c>
      <c r="D101" s="30" t="s">
        <v>120</v>
      </c>
      <c r="E101" s="29">
        <v>1997</v>
      </c>
      <c r="F101" s="25">
        <v>0</v>
      </c>
      <c r="G101" s="25">
        <v>1</v>
      </c>
      <c r="H101" s="25">
        <v>0</v>
      </c>
      <c r="I101" s="39" t="s">
        <v>445</v>
      </c>
      <c r="J101" s="25">
        <v>1</v>
      </c>
      <c r="K101" s="13">
        <v>0</v>
      </c>
      <c r="L101" s="25">
        <v>0</v>
      </c>
      <c r="M101" s="25">
        <v>0</v>
      </c>
      <c r="N101" s="25">
        <v>0</v>
      </c>
      <c r="O101" s="25">
        <v>0</v>
      </c>
      <c r="P101" s="25">
        <v>0</v>
      </c>
      <c r="Q101" s="25">
        <v>1</v>
      </c>
      <c r="R101" s="25">
        <v>0</v>
      </c>
    </row>
    <row r="102" spans="1:18">
      <c r="A102" s="4" t="s">
        <v>130</v>
      </c>
      <c r="B102" s="29">
        <v>239</v>
      </c>
      <c r="C102" s="29" t="s">
        <v>386</v>
      </c>
      <c r="D102" s="30" t="s">
        <v>120</v>
      </c>
      <c r="E102" s="29">
        <v>1997</v>
      </c>
      <c r="F102" s="25">
        <v>0</v>
      </c>
      <c r="G102" s="25">
        <v>1</v>
      </c>
      <c r="H102" s="25">
        <v>0</v>
      </c>
      <c r="I102" s="39" t="s">
        <v>445</v>
      </c>
      <c r="J102" s="25">
        <v>1</v>
      </c>
      <c r="K102" s="13">
        <v>0</v>
      </c>
      <c r="L102" s="25">
        <v>0</v>
      </c>
      <c r="M102" s="25">
        <v>0</v>
      </c>
      <c r="N102" s="25">
        <v>0</v>
      </c>
      <c r="O102" s="25">
        <v>0</v>
      </c>
      <c r="P102" s="25">
        <v>0</v>
      </c>
      <c r="Q102" s="25">
        <v>1</v>
      </c>
      <c r="R102" s="25">
        <v>0</v>
      </c>
    </row>
    <row r="103" spans="1:18">
      <c r="A103" s="4" t="s">
        <v>131</v>
      </c>
      <c r="B103" s="29">
        <v>239</v>
      </c>
      <c r="C103" s="29" t="s">
        <v>384</v>
      </c>
      <c r="D103" s="30" t="s">
        <v>120</v>
      </c>
      <c r="E103" s="29">
        <v>1997</v>
      </c>
      <c r="F103" s="25">
        <v>0</v>
      </c>
      <c r="G103" s="25">
        <v>1</v>
      </c>
      <c r="H103" s="25">
        <v>0</v>
      </c>
      <c r="I103" s="39" t="s">
        <v>445</v>
      </c>
      <c r="J103" s="25">
        <v>1</v>
      </c>
      <c r="K103" s="13">
        <v>0</v>
      </c>
      <c r="L103" s="25">
        <v>0</v>
      </c>
      <c r="M103" s="25">
        <v>0</v>
      </c>
      <c r="N103" s="25">
        <v>0</v>
      </c>
      <c r="O103" s="25">
        <v>0</v>
      </c>
      <c r="P103" s="25">
        <v>0</v>
      </c>
      <c r="Q103" s="25">
        <v>1</v>
      </c>
      <c r="R103" s="25">
        <v>0</v>
      </c>
    </row>
    <row r="104" spans="1:18">
      <c r="A104" s="4" t="s">
        <v>132</v>
      </c>
      <c r="B104" s="29">
        <v>239</v>
      </c>
      <c r="C104" s="29" t="s">
        <v>412</v>
      </c>
      <c r="D104" s="30" t="s">
        <v>133</v>
      </c>
      <c r="E104" s="29">
        <v>1997</v>
      </c>
      <c r="F104" s="25">
        <v>0</v>
      </c>
      <c r="G104" s="25">
        <v>1</v>
      </c>
      <c r="H104" s="25">
        <v>0</v>
      </c>
      <c r="I104" s="39" t="s">
        <v>445</v>
      </c>
      <c r="J104" s="25">
        <v>1</v>
      </c>
      <c r="K104" s="13">
        <v>0</v>
      </c>
      <c r="L104" s="13">
        <v>0</v>
      </c>
      <c r="M104" s="25">
        <v>0</v>
      </c>
      <c r="N104" s="25">
        <v>0</v>
      </c>
      <c r="O104" s="25">
        <v>0</v>
      </c>
      <c r="P104" s="25">
        <v>0</v>
      </c>
      <c r="Q104" s="25">
        <v>1</v>
      </c>
      <c r="R104" s="25">
        <v>0</v>
      </c>
    </row>
    <row r="105" spans="1:18">
      <c r="A105" s="4" t="s">
        <v>134</v>
      </c>
      <c r="B105" s="29">
        <v>239</v>
      </c>
      <c r="C105" s="29" t="s">
        <v>404</v>
      </c>
      <c r="D105" s="30" t="s">
        <v>35</v>
      </c>
      <c r="E105" s="29">
        <v>2001</v>
      </c>
      <c r="F105" s="25">
        <v>0</v>
      </c>
      <c r="G105" s="25">
        <v>1</v>
      </c>
      <c r="H105" s="25">
        <v>0</v>
      </c>
      <c r="I105" s="39" t="s">
        <v>445</v>
      </c>
      <c r="J105" s="25">
        <v>1</v>
      </c>
      <c r="K105" s="13">
        <v>0</v>
      </c>
      <c r="L105" s="25">
        <v>0</v>
      </c>
      <c r="M105" s="25">
        <v>0</v>
      </c>
      <c r="N105" s="25">
        <v>0</v>
      </c>
      <c r="O105" s="25">
        <v>0</v>
      </c>
      <c r="P105" s="25">
        <v>0</v>
      </c>
      <c r="Q105" s="25">
        <v>1</v>
      </c>
      <c r="R105" s="25">
        <v>0</v>
      </c>
    </row>
    <row r="106" spans="1:18">
      <c r="A106" s="4" t="s">
        <v>135</v>
      </c>
      <c r="B106" s="29">
        <v>239</v>
      </c>
      <c r="C106" s="29" t="s">
        <v>382</v>
      </c>
      <c r="D106" s="30" t="s">
        <v>106</v>
      </c>
      <c r="E106" s="29">
        <v>1993</v>
      </c>
      <c r="F106" s="25">
        <v>0</v>
      </c>
      <c r="G106" s="25">
        <v>1</v>
      </c>
      <c r="H106" s="25">
        <v>0</v>
      </c>
      <c r="I106" s="39" t="s">
        <v>445</v>
      </c>
      <c r="J106" s="25">
        <v>1</v>
      </c>
      <c r="K106" s="13">
        <v>0</v>
      </c>
      <c r="L106" s="13">
        <v>0</v>
      </c>
      <c r="M106" s="25">
        <v>0</v>
      </c>
      <c r="N106" s="25">
        <v>0</v>
      </c>
      <c r="O106" s="25">
        <v>0</v>
      </c>
      <c r="P106" s="25">
        <v>0</v>
      </c>
      <c r="Q106" s="25">
        <v>1</v>
      </c>
      <c r="R106" s="25">
        <v>0</v>
      </c>
    </row>
    <row r="107" spans="1:18">
      <c r="A107" s="4" t="s">
        <v>136</v>
      </c>
      <c r="B107" s="29">
        <v>239</v>
      </c>
      <c r="C107" s="29" t="s">
        <v>286</v>
      </c>
      <c r="D107" s="30" t="s">
        <v>106</v>
      </c>
      <c r="E107" s="29">
        <v>1993</v>
      </c>
      <c r="F107" s="25">
        <v>0</v>
      </c>
      <c r="G107" s="25">
        <v>1</v>
      </c>
      <c r="H107" s="25">
        <v>0</v>
      </c>
      <c r="I107" s="39" t="s">
        <v>445</v>
      </c>
      <c r="J107" s="25">
        <v>1</v>
      </c>
      <c r="K107" s="13">
        <v>0</v>
      </c>
      <c r="L107" s="25">
        <v>0</v>
      </c>
      <c r="M107" s="25">
        <v>0</v>
      </c>
      <c r="N107" s="25">
        <v>0</v>
      </c>
      <c r="O107" s="25">
        <v>0</v>
      </c>
      <c r="P107" s="25">
        <v>0</v>
      </c>
      <c r="Q107" s="25">
        <v>1</v>
      </c>
      <c r="R107" s="25">
        <v>0</v>
      </c>
    </row>
    <row r="108" spans="1:18">
      <c r="A108" s="10" t="s">
        <v>137</v>
      </c>
      <c r="B108" s="31">
        <v>239</v>
      </c>
      <c r="C108" s="31" t="s">
        <v>326</v>
      </c>
      <c r="D108" s="32" t="s">
        <v>138</v>
      </c>
      <c r="E108" s="31">
        <v>2006</v>
      </c>
      <c r="F108" s="25">
        <v>1</v>
      </c>
      <c r="G108" s="25">
        <v>0</v>
      </c>
      <c r="H108" s="25">
        <v>1</v>
      </c>
      <c r="I108" s="39" t="s">
        <v>445</v>
      </c>
      <c r="J108" s="25">
        <v>1</v>
      </c>
      <c r="K108" s="25">
        <v>1</v>
      </c>
      <c r="L108" s="25">
        <v>1</v>
      </c>
      <c r="M108" s="25">
        <v>0</v>
      </c>
      <c r="N108" s="25">
        <v>0</v>
      </c>
      <c r="O108" s="25">
        <v>0</v>
      </c>
      <c r="P108" s="25">
        <v>0</v>
      </c>
      <c r="Q108" s="25">
        <v>1</v>
      </c>
      <c r="R108" s="25">
        <v>0</v>
      </c>
    </row>
    <row r="109" spans="1:18">
      <c r="A109" s="10" t="s">
        <v>139</v>
      </c>
      <c r="B109" s="31">
        <v>239</v>
      </c>
      <c r="C109" s="31" t="s">
        <v>307</v>
      </c>
      <c r="D109" s="32" t="s">
        <v>240</v>
      </c>
      <c r="E109" s="31">
        <v>1990</v>
      </c>
      <c r="F109" s="25">
        <v>1</v>
      </c>
      <c r="G109" s="25">
        <v>0</v>
      </c>
      <c r="H109" s="25">
        <v>1</v>
      </c>
      <c r="I109" s="39" t="s">
        <v>445</v>
      </c>
      <c r="J109" s="25">
        <v>1</v>
      </c>
      <c r="K109" s="25">
        <v>0</v>
      </c>
      <c r="L109" s="25">
        <v>1</v>
      </c>
      <c r="M109" s="25">
        <v>0</v>
      </c>
      <c r="N109" s="25">
        <v>0</v>
      </c>
      <c r="O109" s="25">
        <v>0</v>
      </c>
      <c r="P109" s="25">
        <v>0</v>
      </c>
      <c r="Q109" s="25">
        <v>1</v>
      </c>
      <c r="R109" s="25">
        <v>0</v>
      </c>
    </row>
    <row r="110" spans="1:18">
      <c r="A110" s="10" t="s">
        <v>140</v>
      </c>
      <c r="B110" s="31">
        <v>239</v>
      </c>
      <c r="C110" s="31" t="s">
        <v>333</v>
      </c>
      <c r="D110" s="32" t="s">
        <v>141</v>
      </c>
      <c r="E110" s="31">
        <v>1996</v>
      </c>
      <c r="F110" s="25">
        <v>0</v>
      </c>
      <c r="G110" s="25">
        <v>0</v>
      </c>
      <c r="H110" s="25">
        <v>1</v>
      </c>
      <c r="I110" s="39" t="s">
        <v>445</v>
      </c>
      <c r="J110" s="25">
        <v>1</v>
      </c>
      <c r="K110" s="25">
        <v>1</v>
      </c>
      <c r="L110" s="25">
        <v>1</v>
      </c>
      <c r="M110" s="25">
        <v>0</v>
      </c>
      <c r="N110" s="25">
        <v>0</v>
      </c>
      <c r="O110" s="25">
        <v>0</v>
      </c>
      <c r="P110" s="25">
        <v>0</v>
      </c>
      <c r="Q110" s="25">
        <v>1</v>
      </c>
      <c r="R110" s="25">
        <v>0</v>
      </c>
    </row>
    <row r="111" spans="1:18">
      <c r="A111" s="10" t="s">
        <v>142</v>
      </c>
      <c r="B111" s="31">
        <v>239</v>
      </c>
      <c r="C111" s="31" t="s">
        <v>264</v>
      </c>
      <c r="D111" s="32" t="s">
        <v>141</v>
      </c>
      <c r="E111" s="31">
        <v>1996</v>
      </c>
      <c r="F111" s="25">
        <v>0</v>
      </c>
      <c r="G111" s="25">
        <v>0</v>
      </c>
      <c r="H111" s="25">
        <v>1</v>
      </c>
      <c r="I111" s="39" t="s">
        <v>445</v>
      </c>
      <c r="J111" s="25">
        <v>1</v>
      </c>
      <c r="K111" s="25">
        <v>1</v>
      </c>
      <c r="L111" s="25">
        <v>1</v>
      </c>
      <c r="M111" s="25">
        <v>0</v>
      </c>
      <c r="N111" s="25">
        <v>0</v>
      </c>
      <c r="O111" s="25">
        <v>0</v>
      </c>
      <c r="P111" s="25">
        <v>0</v>
      </c>
      <c r="Q111" s="25">
        <v>1</v>
      </c>
      <c r="R111" s="25">
        <v>0</v>
      </c>
    </row>
    <row r="112" spans="1:18">
      <c r="A112" s="10" t="s">
        <v>143</v>
      </c>
      <c r="B112" s="31">
        <v>239</v>
      </c>
      <c r="C112" s="31" t="s">
        <v>254</v>
      </c>
      <c r="D112" s="32" t="s">
        <v>141</v>
      </c>
      <c r="E112" s="31">
        <v>1996</v>
      </c>
      <c r="F112" s="25">
        <v>0</v>
      </c>
      <c r="G112" s="25">
        <v>0</v>
      </c>
      <c r="H112" s="25">
        <v>1</v>
      </c>
      <c r="I112" s="39" t="s">
        <v>445</v>
      </c>
      <c r="J112" s="25">
        <v>1</v>
      </c>
      <c r="K112" s="25">
        <v>1</v>
      </c>
      <c r="L112" s="25">
        <v>1</v>
      </c>
      <c r="M112" s="25">
        <v>0</v>
      </c>
      <c r="N112" s="25">
        <v>0</v>
      </c>
      <c r="O112" s="25">
        <v>0</v>
      </c>
      <c r="P112" s="25">
        <v>0</v>
      </c>
      <c r="Q112" s="25">
        <v>1</v>
      </c>
      <c r="R112" s="25">
        <v>0</v>
      </c>
    </row>
    <row r="113" spans="1:18" ht="16.25" customHeight="1">
      <c r="A113" s="10" t="s">
        <v>144</v>
      </c>
      <c r="B113" s="31">
        <v>239</v>
      </c>
      <c r="C113" s="31" t="s">
        <v>411</v>
      </c>
      <c r="D113" s="32" t="s">
        <v>133</v>
      </c>
      <c r="E113" s="31">
        <v>1998</v>
      </c>
      <c r="F113" s="25">
        <v>0</v>
      </c>
      <c r="G113" s="25">
        <v>1</v>
      </c>
      <c r="H113" s="25">
        <v>1</v>
      </c>
      <c r="I113" s="39" t="s">
        <v>445</v>
      </c>
      <c r="J113" s="25">
        <v>1</v>
      </c>
      <c r="K113" s="25">
        <v>1</v>
      </c>
      <c r="L113" s="25">
        <v>1</v>
      </c>
      <c r="M113" s="25">
        <v>0</v>
      </c>
      <c r="N113" s="25">
        <v>0</v>
      </c>
      <c r="O113" s="25">
        <v>0</v>
      </c>
      <c r="P113" s="25">
        <v>0</v>
      </c>
      <c r="Q113" s="25">
        <v>1</v>
      </c>
      <c r="R113" s="25">
        <v>0</v>
      </c>
    </row>
    <row r="114" spans="1:18">
      <c r="A114" s="2" t="s">
        <v>145</v>
      </c>
      <c r="B114" s="33">
        <v>239</v>
      </c>
      <c r="C114" s="33" t="s">
        <v>315</v>
      </c>
      <c r="D114" s="34" t="s">
        <v>32</v>
      </c>
      <c r="E114" s="33">
        <v>200702009</v>
      </c>
      <c r="F114" s="25">
        <v>0</v>
      </c>
      <c r="G114" s="25">
        <v>0</v>
      </c>
      <c r="H114" s="25">
        <v>0</v>
      </c>
      <c r="I114" s="39" t="s">
        <v>445</v>
      </c>
      <c r="J114" s="25">
        <v>1</v>
      </c>
      <c r="K114" s="25">
        <v>1</v>
      </c>
      <c r="L114" s="25">
        <v>1</v>
      </c>
      <c r="M114" s="25">
        <v>0</v>
      </c>
      <c r="N114" s="25">
        <v>0</v>
      </c>
      <c r="O114" s="25">
        <v>0</v>
      </c>
      <c r="P114" s="25">
        <v>0</v>
      </c>
      <c r="Q114" s="25">
        <v>1</v>
      </c>
      <c r="R114" s="42" t="s">
        <v>445</v>
      </c>
    </row>
    <row r="115" spans="1:18">
      <c r="A115" s="2" t="s">
        <v>236</v>
      </c>
      <c r="B115" s="33">
        <v>368</v>
      </c>
      <c r="C115" s="33" t="s">
        <v>362</v>
      </c>
      <c r="D115" s="34" t="s">
        <v>147</v>
      </c>
      <c r="E115" s="33">
        <v>2006</v>
      </c>
      <c r="F115" s="25">
        <v>1</v>
      </c>
      <c r="G115" s="25">
        <v>0</v>
      </c>
      <c r="H115" s="25">
        <v>1</v>
      </c>
      <c r="I115" s="39" t="s">
        <v>445</v>
      </c>
      <c r="J115" s="25">
        <v>1</v>
      </c>
      <c r="K115" s="25">
        <v>0</v>
      </c>
      <c r="L115" s="25">
        <v>0</v>
      </c>
      <c r="M115" s="25">
        <v>0</v>
      </c>
      <c r="N115" s="25">
        <v>0</v>
      </c>
      <c r="O115" s="25">
        <v>0</v>
      </c>
      <c r="P115" s="25">
        <v>0</v>
      </c>
      <c r="Q115" s="25">
        <v>1</v>
      </c>
      <c r="R115" s="25">
        <v>0</v>
      </c>
    </row>
    <row r="116" spans="1:18">
      <c r="A116" s="2" t="s">
        <v>237</v>
      </c>
      <c r="B116" s="33">
        <v>368</v>
      </c>
      <c r="C116" s="33" t="s">
        <v>324</v>
      </c>
      <c r="D116" s="34" t="s">
        <v>148</v>
      </c>
      <c r="E116" s="33">
        <v>2006</v>
      </c>
      <c r="F116" s="25">
        <v>0</v>
      </c>
      <c r="G116" s="25">
        <v>0</v>
      </c>
      <c r="H116" s="25">
        <v>1</v>
      </c>
      <c r="I116" s="39" t="s">
        <v>445</v>
      </c>
      <c r="J116" s="25">
        <v>1</v>
      </c>
      <c r="K116" s="25">
        <v>0</v>
      </c>
      <c r="L116" s="25">
        <v>0</v>
      </c>
      <c r="M116" s="25">
        <v>0</v>
      </c>
      <c r="N116" s="25">
        <v>0</v>
      </c>
      <c r="O116" s="25">
        <v>0</v>
      </c>
      <c r="P116" s="41">
        <v>1</v>
      </c>
      <c r="Q116" s="25">
        <v>1</v>
      </c>
      <c r="R116" s="25">
        <v>0</v>
      </c>
    </row>
    <row r="117" spans="1:18">
      <c r="A117" s="2" t="s">
        <v>149</v>
      </c>
      <c r="B117" s="33">
        <v>239</v>
      </c>
      <c r="C117" s="33" t="s">
        <v>376</v>
      </c>
      <c r="D117" s="34" t="s">
        <v>50</v>
      </c>
      <c r="E117" s="33">
        <v>1997</v>
      </c>
      <c r="F117" s="25">
        <v>1</v>
      </c>
      <c r="G117" s="25">
        <v>0</v>
      </c>
      <c r="H117" s="25">
        <v>0</v>
      </c>
      <c r="I117" s="39" t="s">
        <v>445</v>
      </c>
      <c r="J117" s="25">
        <v>1</v>
      </c>
      <c r="K117" s="13">
        <v>1</v>
      </c>
      <c r="L117" s="13">
        <v>1</v>
      </c>
      <c r="M117" s="25">
        <v>0</v>
      </c>
      <c r="N117" s="25">
        <v>0</v>
      </c>
      <c r="O117" s="25">
        <v>0</v>
      </c>
      <c r="P117" s="25">
        <v>0</v>
      </c>
      <c r="Q117" s="25">
        <v>0</v>
      </c>
      <c r="R117" s="25">
        <v>0</v>
      </c>
    </row>
    <row r="118" spans="1:18">
      <c r="A118" s="2" t="s">
        <v>150</v>
      </c>
      <c r="B118" s="33">
        <v>239</v>
      </c>
      <c r="C118" s="33" t="s">
        <v>377</v>
      </c>
      <c r="D118" s="34" t="s">
        <v>50</v>
      </c>
      <c r="E118" s="33">
        <v>1997</v>
      </c>
      <c r="F118" s="25">
        <v>1</v>
      </c>
      <c r="G118" s="25">
        <v>0</v>
      </c>
      <c r="H118" s="25">
        <v>0</v>
      </c>
      <c r="I118" s="39" t="s">
        <v>445</v>
      </c>
      <c r="J118" s="25">
        <v>1</v>
      </c>
      <c r="K118" s="13">
        <v>1</v>
      </c>
      <c r="L118" s="13">
        <v>1</v>
      </c>
      <c r="M118" s="25">
        <v>0</v>
      </c>
      <c r="N118" s="25">
        <v>0</v>
      </c>
      <c r="O118" s="25">
        <v>0</v>
      </c>
      <c r="P118" s="41">
        <v>1</v>
      </c>
      <c r="Q118" s="25">
        <v>0</v>
      </c>
      <c r="R118" s="25">
        <v>0</v>
      </c>
    </row>
    <row r="119" spans="1:18">
      <c r="A119" s="2" t="s">
        <v>151</v>
      </c>
      <c r="B119" s="33">
        <v>239</v>
      </c>
      <c r="C119" s="33" t="s">
        <v>369</v>
      </c>
      <c r="D119" s="34" t="s">
        <v>50</v>
      </c>
      <c r="E119" s="33">
        <v>2008</v>
      </c>
      <c r="F119" s="25">
        <v>1</v>
      </c>
      <c r="G119" s="25">
        <v>0</v>
      </c>
      <c r="H119" s="25">
        <v>0</v>
      </c>
      <c r="I119" s="25">
        <v>0</v>
      </c>
      <c r="J119" s="25">
        <v>0</v>
      </c>
      <c r="K119" s="25">
        <v>0</v>
      </c>
      <c r="L119" s="25">
        <v>1</v>
      </c>
      <c r="M119" s="25">
        <v>0</v>
      </c>
      <c r="N119" s="25">
        <v>0</v>
      </c>
      <c r="O119" s="25">
        <v>0</v>
      </c>
      <c r="P119" s="41">
        <v>1</v>
      </c>
      <c r="Q119" s="25">
        <v>1</v>
      </c>
      <c r="R119" s="25">
        <v>0</v>
      </c>
    </row>
    <row r="120" spans="1:18">
      <c r="A120" s="11" t="s">
        <v>152</v>
      </c>
      <c r="B120" s="36">
        <v>239</v>
      </c>
      <c r="C120" s="36" t="s">
        <v>373</v>
      </c>
      <c r="D120" s="37" t="s">
        <v>153</v>
      </c>
      <c r="E120" s="36">
        <v>2006</v>
      </c>
      <c r="F120" s="25">
        <v>1</v>
      </c>
      <c r="G120" s="25">
        <v>1</v>
      </c>
      <c r="H120" s="25">
        <v>0</v>
      </c>
      <c r="I120" s="25">
        <v>1</v>
      </c>
      <c r="J120" s="25">
        <v>1</v>
      </c>
      <c r="K120" s="25">
        <v>1</v>
      </c>
      <c r="L120" s="25">
        <v>1</v>
      </c>
      <c r="M120" s="25">
        <v>1</v>
      </c>
      <c r="N120" s="25">
        <v>0</v>
      </c>
      <c r="O120" s="25">
        <v>0</v>
      </c>
      <c r="P120" s="41">
        <v>1</v>
      </c>
      <c r="Q120" s="25">
        <v>1</v>
      </c>
      <c r="R120" s="25">
        <v>0</v>
      </c>
    </row>
    <row r="121" spans="1:18">
      <c r="A121" s="11" t="s">
        <v>238</v>
      </c>
      <c r="B121" s="36">
        <v>241</v>
      </c>
      <c r="C121" s="36" t="s">
        <v>336</v>
      </c>
      <c r="D121" s="37" t="s">
        <v>154</v>
      </c>
      <c r="E121" s="36">
        <v>1996</v>
      </c>
      <c r="F121" s="25">
        <v>0</v>
      </c>
      <c r="G121" s="25">
        <v>1</v>
      </c>
      <c r="H121" s="25">
        <v>0</v>
      </c>
      <c r="I121" s="25">
        <v>1</v>
      </c>
      <c r="J121" s="25">
        <v>1</v>
      </c>
      <c r="K121" s="25">
        <v>1</v>
      </c>
      <c r="L121" s="25">
        <v>1</v>
      </c>
      <c r="M121" s="25">
        <v>1</v>
      </c>
      <c r="N121" s="25">
        <v>0</v>
      </c>
      <c r="O121" s="25">
        <v>0</v>
      </c>
      <c r="P121" s="41">
        <v>1</v>
      </c>
      <c r="Q121" s="25">
        <v>1</v>
      </c>
      <c r="R121" s="25">
        <v>0</v>
      </c>
    </row>
    <row r="122" spans="1:18">
      <c r="A122" s="11" t="s">
        <v>239</v>
      </c>
      <c r="B122" s="36">
        <v>241</v>
      </c>
      <c r="C122" s="36" t="s">
        <v>250</v>
      </c>
      <c r="D122" s="37" t="s">
        <v>155</v>
      </c>
      <c r="E122" s="36">
        <v>1996</v>
      </c>
      <c r="F122" s="25">
        <v>0</v>
      </c>
      <c r="G122" s="25">
        <v>1</v>
      </c>
      <c r="H122" s="25">
        <v>0</v>
      </c>
      <c r="I122" s="25">
        <v>1</v>
      </c>
      <c r="J122" s="25">
        <v>1</v>
      </c>
      <c r="K122" s="25">
        <v>1</v>
      </c>
      <c r="L122" s="25">
        <v>1</v>
      </c>
      <c r="M122" s="25">
        <v>1</v>
      </c>
      <c r="N122" s="25">
        <v>0</v>
      </c>
      <c r="O122" s="25">
        <v>0</v>
      </c>
      <c r="P122" s="25">
        <v>0</v>
      </c>
      <c r="Q122" s="25">
        <v>1</v>
      </c>
      <c r="R122" s="25">
        <v>0</v>
      </c>
    </row>
    <row r="123" spans="1:18">
      <c r="A123" s="11">
        <v>21178</v>
      </c>
      <c r="B123" s="36">
        <v>372</v>
      </c>
      <c r="C123" s="36" t="s">
        <v>303</v>
      </c>
      <c r="D123" s="37" t="s">
        <v>48</v>
      </c>
      <c r="E123" s="36" t="s">
        <v>48</v>
      </c>
      <c r="F123" s="25">
        <v>1</v>
      </c>
      <c r="G123" s="25">
        <v>0</v>
      </c>
      <c r="H123" s="25">
        <v>0</v>
      </c>
      <c r="I123" s="13">
        <v>0</v>
      </c>
      <c r="J123" s="13">
        <v>0</v>
      </c>
      <c r="K123" s="25">
        <v>0</v>
      </c>
      <c r="L123" s="25">
        <v>0</v>
      </c>
      <c r="M123" s="25">
        <v>1</v>
      </c>
      <c r="N123" s="25">
        <v>0</v>
      </c>
      <c r="O123" s="25">
        <v>0</v>
      </c>
      <c r="P123" s="25">
        <v>0</v>
      </c>
      <c r="Q123" s="25">
        <v>1</v>
      </c>
      <c r="R123" s="25">
        <v>0</v>
      </c>
    </row>
    <row r="124" spans="1:18">
      <c r="A124" s="11" t="s">
        <v>156</v>
      </c>
      <c r="B124" s="36">
        <v>239</v>
      </c>
      <c r="C124" s="36" t="s">
        <v>421</v>
      </c>
      <c r="D124" s="37" t="s">
        <v>157</v>
      </c>
      <c r="E124" s="36">
        <v>2007</v>
      </c>
      <c r="F124" s="25">
        <v>1</v>
      </c>
      <c r="G124" s="25">
        <v>1</v>
      </c>
      <c r="H124" s="25">
        <v>0</v>
      </c>
      <c r="I124" s="39" t="s">
        <v>445</v>
      </c>
      <c r="J124" s="25">
        <v>1</v>
      </c>
      <c r="K124" s="25">
        <v>1</v>
      </c>
      <c r="L124" s="25">
        <v>1</v>
      </c>
      <c r="M124" s="25">
        <v>1</v>
      </c>
      <c r="N124" s="25">
        <v>0</v>
      </c>
      <c r="O124" s="25">
        <v>0</v>
      </c>
      <c r="P124" s="25">
        <v>0</v>
      </c>
      <c r="Q124" s="25">
        <v>1</v>
      </c>
      <c r="R124" s="25">
        <v>0</v>
      </c>
    </row>
    <row r="125" spans="1:18">
      <c r="A125" s="11" t="s">
        <v>158</v>
      </c>
      <c r="B125" s="36">
        <v>239</v>
      </c>
      <c r="C125" s="36" t="s">
        <v>422</v>
      </c>
      <c r="D125" s="37" t="s">
        <v>157</v>
      </c>
      <c r="E125" s="36">
        <v>2007</v>
      </c>
      <c r="F125" s="25">
        <v>1</v>
      </c>
      <c r="G125" s="25">
        <v>1</v>
      </c>
      <c r="H125" s="25">
        <v>0</v>
      </c>
      <c r="I125" s="39" t="s">
        <v>445</v>
      </c>
      <c r="J125" s="25">
        <v>1</v>
      </c>
      <c r="K125" s="25">
        <v>1</v>
      </c>
      <c r="L125" s="25">
        <v>1</v>
      </c>
      <c r="M125" s="25">
        <v>1</v>
      </c>
      <c r="N125" s="25">
        <v>0</v>
      </c>
      <c r="O125" s="25">
        <v>0</v>
      </c>
      <c r="P125" s="25">
        <v>0</v>
      </c>
      <c r="Q125" s="25">
        <v>1</v>
      </c>
      <c r="R125" s="25">
        <v>0</v>
      </c>
    </row>
    <row r="126" spans="1:18">
      <c r="A126" s="11" t="s">
        <v>159</v>
      </c>
      <c r="B126" s="36">
        <v>239</v>
      </c>
      <c r="C126" s="36" t="s">
        <v>423</v>
      </c>
      <c r="D126" s="37" t="s">
        <v>157</v>
      </c>
      <c r="E126" s="36">
        <v>2007</v>
      </c>
      <c r="F126" s="25">
        <v>1</v>
      </c>
      <c r="G126" s="25">
        <v>1</v>
      </c>
      <c r="H126" s="25">
        <v>0</v>
      </c>
      <c r="I126" s="39" t="s">
        <v>445</v>
      </c>
      <c r="J126" s="25">
        <v>1</v>
      </c>
      <c r="K126" s="25">
        <v>1</v>
      </c>
      <c r="L126" s="25">
        <v>1</v>
      </c>
      <c r="M126" s="25">
        <v>1</v>
      </c>
      <c r="N126" s="25">
        <v>0</v>
      </c>
      <c r="O126" s="25">
        <v>0</v>
      </c>
      <c r="P126" s="25">
        <v>0</v>
      </c>
      <c r="Q126" s="25">
        <v>1</v>
      </c>
      <c r="R126" s="25">
        <v>0</v>
      </c>
    </row>
    <row r="127" spans="1:18">
      <c r="A127" s="11" t="s">
        <v>160</v>
      </c>
      <c r="B127" s="36">
        <v>239</v>
      </c>
      <c r="C127" s="36" t="s">
        <v>271</v>
      </c>
      <c r="D127" s="37" t="s">
        <v>148</v>
      </c>
      <c r="E127" s="36">
        <v>2009</v>
      </c>
      <c r="F127" s="25">
        <v>0</v>
      </c>
      <c r="G127" s="25">
        <v>0</v>
      </c>
      <c r="H127" s="25">
        <v>0</v>
      </c>
      <c r="I127" s="25">
        <v>0</v>
      </c>
      <c r="J127" s="25">
        <v>0</v>
      </c>
      <c r="K127" s="25">
        <v>1</v>
      </c>
      <c r="L127" s="25">
        <v>1</v>
      </c>
      <c r="M127" s="25">
        <v>1</v>
      </c>
      <c r="N127" s="25">
        <v>0</v>
      </c>
      <c r="O127" s="25">
        <v>0</v>
      </c>
      <c r="P127" s="25">
        <v>0</v>
      </c>
      <c r="Q127" s="25">
        <v>1</v>
      </c>
      <c r="R127" s="25">
        <v>0</v>
      </c>
    </row>
    <row r="128" spans="1:18">
      <c r="A128" s="11" t="s">
        <v>161</v>
      </c>
      <c r="B128" s="36">
        <v>239</v>
      </c>
      <c r="C128" s="36" t="s">
        <v>424</v>
      </c>
      <c r="D128" s="37" t="s">
        <v>157</v>
      </c>
      <c r="E128" s="36">
        <v>2007</v>
      </c>
      <c r="F128" s="25">
        <v>1</v>
      </c>
      <c r="G128" s="25">
        <v>0</v>
      </c>
      <c r="H128" s="25">
        <v>0</v>
      </c>
      <c r="I128" s="39" t="s">
        <v>445</v>
      </c>
      <c r="J128" s="25">
        <v>1</v>
      </c>
      <c r="K128" s="25">
        <v>1</v>
      </c>
      <c r="L128" s="25">
        <v>1</v>
      </c>
      <c r="M128" s="25">
        <v>1</v>
      </c>
      <c r="N128" s="25">
        <v>0</v>
      </c>
      <c r="O128" s="25">
        <v>0</v>
      </c>
      <c r="P128" s="25">
        <v>0</v>
      </c>
      <c r="Q128" s="25">
        <v>1</v>
      </c>
      <c r="R128" s="25">
        <v>0</v>
      </c>
    </row>
    <row r="129" spans="1:18">
      <c r="A129" s="11" t="s">
        <v>162</v>
      </c>
      <c r="B129" s="36">
        <v>239</v>
      </c>
      <c r="C129" s="36" t="s">
        <v>425</v>
      </c>
      <c r="D129" s="37" t="s">
        <v>157</v>
      </c>
      <c r="E129" s="36">
        <v>2007</v>
      </c>
      <c r="F129" s="25">
        <v>1</v>
      </c>
      <c r="G129" s="25">
        <v>1</v>
      </c>
      <c r="H129" s="25">
        <v>0</v>
      </c>
      <c r="I129" s="39" t="s">
        <v>445</v>
      </c>
      <c r="J129" s="25">
        <v>1</v>
      </c>
      <c r="K129" s="25">
        <v>1</v>
      </c>
      <c r="L129" s="25">
        <v>1</v>
      </c>
      <c r="M129" s="25">
        <v>1</v>
      </c>
      <c r="N129" s="25">
        <v>0</v>
      </c>
      <c r="O129" s="25">
        <v>0</v>
      </c>
      <c r="P129" s="25">
        <v>0</v>
      </c>
      <c r="Q129" s="25">
        <v>1</v>
      </c>
      <c r="R129" s="25">
        <v>0</v>
      </c>
    </row>
    <row r="130" spans="1:18">
      <c r="A130" s="11" t="s">
        <v>163</v>
      </c>
      <c r="B130" s="36">
        <v>239</v>
      </c>
      <c r="C130" s="36" t="s">
        <v>426</v>
      </c>
      <c r="D130" s="37" t="s">
        <v>157</v>
      </c>
      <c r="E130" s="36">
        <v>2006</v>
      </c>
      <c r="F130" s="25">
        <v>1</v>
      </c>
      <c r="G130" s="25">
        <v>1</v>
      </c>
      <c r="H130" s="25">
        <v>0</v>
      </c>
      <c r="I130" s="39" t="s">
        <v>445</v>
      </c>
      <c r="J130" s="25">
        <v>1</v>
      </c>
      <c r="K130" s="25">
        <v>1</v>
      </c>
      <c r="L130" s="25">
        <v>1</v>
      </c>
      <c r="M130" s="25">
        <v>1</v>
      </c>
      <c r="N130" s="25">
        <v>0</v>
      </c>
      <c r="O130" s="25">
        <v>0</v>
      </c>
      <c r="P130" s="25">
        <v>0</v>
      </c>
      <c r="Q130" s="25">
        <v>1</v>
      </c>
      <c r="R130" s="25">
        <v>0</v>
      </c>
    </row>
    <row r="131" spans="1:18">
      <c r="A131" s="11" t="s">
        <v>164</v>
      </c>
      <c r="B131" s="36">
        <v>239</v>
      </c>
      <c r="C131" s="36" t="s">
        <v>427</v>
      </c>
      <c r="D131" s="37" t="s">
        <v>157</v>
      </c>
      <c r="E131" s="36">
        <v>2007</v>
      </c>
      <c r="F131" s="25">
        <v>1</v>
      </c>
      <c r="G131" s="25">
        <v>1</v>
      </c>
      <c r="H131" s="25">
        <v>0</v>
      </c>
      <c r="I131" s="39" t="s">
        <v>445</v>
      </c>
      <c r="J131" s="25">
        <v>1</v>
      </c>
      <c r="K131" s="25">
        <v>1</v>
      </c>
      <c r="L131" s="25">
        <v>1</v>
      </c>
      <c r="M131" s="25">
        <v>1</v>
      </c>
      <c r="N131" s="25">
        <v>0</v>
      </c>
      <c r="O131" s="25">
        <v>0</v>
      </c>
      <c r="P131" s="25">
        <v>0</v>
      </c>
      <c r="Q131" s="25">
        <v>1</v>
      </c>
      <c r="R131" s="25">
        <v>0</v>
      </c>
    </row>
    <row r="132" spans="1:18">
      <c r="A132" s="11" t="s">
        <v>165</v>
      </c>
      <c r="B132" s="36">
        <v>239</v>
      </c>
      <c r="C132" s="36" t="s">
        <v>252</v>
      </c>
      <c r="D132" s="37" t="s">
        <v>148</v>
      </c>
      <c r="E132" s="36">
        <v>2006</v>
      </c>
      <c r="F132" s="25">
        <v>1</v>
      </c>
      <c r="G132" s="25">
        <v>1</v>
      </c>
      <c r="H132" s="25">
        <v>0</v>
      </c>
      <c r="I132" s="39" t="s">
        <v>445</v>
      </c>
      <c r="J132" s="25">
        <v>1</v>
      </c>
      <c r="K132" s="25">
        <v>1</v>
      </c>
      <c r="L132" s="25">
        <v>1</v>
      </c>
      <c r="M132" s="25">
        <v>1</v>
      </c>
      <c r="N132" s="25">
        <v>0</v>
      </c>
      <c r="O132" s="25">
        <v>0</v>
      </c>
      <c r="P132" s="25">
        <v>0</v>
      </c>
      <c r="Q132" s="25">
        <v>1</v>
      </c>
      <c r="R132" s="25">
        <v>0</v>
      </c>
    </row>
    <row r="133" spans="1:18">
      <c r="A133" s="11" t="s">
        <v>166</v>
      </c>
      <c r="B133" s="36">
        <v>239</v>
      </c>
      <c r="C133" s="36" t="s">
        <v>355</v>
      </c>
      <c r="D133" s="37" t="s">
        <v>148</v>
      </c>
      <c r="E133" s="36">
        <v>2006</v>
      </c>
      <c r="F133" s="25">
        <v>1</v>
      </c>
      <c r="G133" s="25">
        <v>1</v>
      </c>
      <c r="H133" s="25">
        <v>0</v>
      </c>
      <c r="I133" s="39" t="s">
        <v>445</v>
      </c>
      <c r="J133" s="25">
        <v>1</v>
      </c>
      <c r="K133" s="25">
        <v>1</v>
      </c>
      <c r="L133" s="25">
        <v>1</v>
      </c>
      <c r="M133" s="25">
        <v>1</v>
      </c>
      <c r="N133" s="25">
        <v>0</v>
      </c>
      <c r="O133" s="25">
        <v>0</v>
      </c>
      <c r="P133" s="25">
        <v>0</v>
      </c>
      <c r="Q133" s="25">
        <v>1</v>
      </c>
      <c r="R133" s="25">
        <v>0</v>
      </c>
    </row>
    <row r="134" spans="1:18">
      <c r="A134" s="11" t="s">
        <v>167</v>
      </c>
      <c r="B134" s="36">
        <v>239</v>
      </c>
      <c r="C134" s="36" t="s">
        <v>260</v>
      </c>
      <c r="D134" s="37" t="s">
        <v>168</v>
      </c>
      <c r="E134" s="36">
        <v>2006</v>
      </c>
      <c r="F134" s="25">
        <v>1</v>
      </c>
      <c r="G134" s="25">
        <v>1</v>
      </c>
      <c r="H134" s="25">
        <v>0</v>
      </c>
      <c r="I134" s="39" t="s">
        <v>445</v>
      </c>
      <c r="J134" s="25">
        <v>1</v>
      </c>
      <c r="K134" s="25">
        <v>0</v>
      </c>
      <c r="L134" s="25">
        <v>1</v>
      </c>
      <c r="M134" s="25">
        <v>1</v>
      </c>
      <c r="N134" s="25">
        <v>0</v>
      </c>
      <c r="O134" s="25">
        <v>0</v>
      </c>
      <c r="P134" s="25">
        <v>0</v>
      </c>
      <c r="Q134" s="25">
        <v>1</v>
      </c>
      <c r="R134" s="25">
        <v>0</v>
      </c>
    </row>
    <row r="135" spans="1:18">
      <c r="A135" s="11" t="s">
        <v>169</v>
      </c>
      <c r="B135" s="36">
        <v>239</v>
      </c>
      <c r="C135" s="36" t="s">
        <v>354</v>
      </c>
      <c r="D135" s="37" t="s">
        <v>157</v>
      </c>
      <c r="E135" s="36">
        <v>2007</v>
      </c>
      <c r="F135" s="25">
        <v>1</v>
      </c>
      <c r="G135" s="25">
        <v>1</v>
      </c>
      <c r="H135" s="25">
        <v>0</v>
      </c>
      <c r="I135" s="39" t="s">
        <v>445</v>
      </c>
      <c r="J135" s="25">
        <v>1</v>
      </c>
      <c r="K135" s="25">
        <v>0</v>
      </c>
      <c r="L135" s="25">
        <v>0</v>
      </c>
      <c r="M135" s="25">
        <v>1</v>
      </c>
      <c r="N135" s="25">
        <v>0</v>
      </c>
      <c r="O135" s="25">
        <v>0</v>
      </c>
      <c r="P135" s="25">
        <v>0</v>
      </c>
      <c r="Q135" s="25">
        <v>1</v>
      </c>
      <c r="R135" s="25">
        <v>0</v>
      </c>
    </row>
    <row r="136" spans="1:18">
      <c r="A136" s="11" t="s">
        <v>170</v>
      </c>
      <c r="B136" s="36">
        <v>239</v>
      </c>
      <c r="C136" s="36" t="s">
        <v>317</v>
      </c>
      <c r="D136" s="37" t="s">
        <v>157</v>
      </c>
      <c r="E136" s="36">
        <v>2005</v>
      </c>
      <c r="F136" s="25">
        <v>1</v>
      </c>
      <c r="G136" s="25">
        <v>1</v>
      </c>
      <c r="H136" s="25">
        <v>0</v>
      </c>
      <c r="I136" s="39" t="s">
        <v>445</v>
      </c>
      <c r="J136" s="25">
        <v>1</v>
      </c>
      <c r="K136" s="25">
        <v>1</v>
      </c>
      <c r="L136" s="25">
        <v>1</v>
      </c>
      <c r="M136" s="25">
        <v>1</v>
      </c>
      <c r="N136" s="25">
        <v>0</v>
      </c>
      <c r="O136" s="25">
        <v>0</v>
      </c>
      <c r="P136" s="25">
        <v>0</v>
      </c>
      <c r="Q136" s="25">
        <v>1</v>
      </c>
      <c r="R136" s="25">
        <v>0</v>
      </c>
    </row>
    <row r="137" spans="1:18">
      <c r="A137" s="2" t="s">
        <v>171</v>
      </c>
      <c r="B137" s="33">
        <v>239</v>
      </c>
      <c r="C137" s="33" t="s">
        <v>330</v>
      </c>
      <c r="D137" s="34" t="s">
        <v>172</v>
      </c>
      <c r="E137" s="33">
        <v>1996</v>
      </c>
      <c r="F137" s="25">
        <v>1</v>
      </c>
      <c r="G137" s="25">
        <v>0</v>
      </c>
      <c r="H137" s="25">
        <v>1</v>
      </c>
      <c r="I137" s="39" t="s">
        <v>445</v>
      </c>
      <c r="J137" s="25">
        <v>1</v>
      </c>
      <c r="K137" s="13">
        <v>0</v>
      </c>
      <c r="L137" s="25">
        <v>0</v>
      </c>
      <c r="M137" s="25">
        <v>1</v>
      </c>
      <c r="N137" s="25">
        <v>0</v>
      </c>
      <c r="O137" s="25">
        <v>0</v>
      </c>
      <c r="P137" s="25">
        <v>0</v>
      </c>
      <c r="Q137" s="25">
        <v>1</v>
      </c>
      <c r="R137" s="25">
        <v>0</v>
      </c>
    </row>
    <row r="138" spans="1:18">
      <c r="A138" s="2" t="s">
        <v>173</v>
      </c>
      <c r="B138" s="33">
        <v>239</v>
      </c>
      <c r="C138" s="33" t="s">
        <v>255</v>
      </c>
      <c r="D138" s="34" t="s">
        <v>154</v>
      </c>
      <c r="E138" s="33">
        <v>1996</v>
      </c>
      <c r="F138" s="25">
        <v>1</v>
      </c>
      <c r="G138" s="25">
        <v>0</v>
      </c>
      <c r="H138" s="25">
        <v>0</v>
      </c>
      <c r="I138" s="39" t="s">
        <v>445</v>
      </c>
      <c r="J138" s="13">
        <v>0</v>
      </c>
      <c r="K138" s="13">
        <v>1</v>
      </c>
      <c r="L138" s="25">
        <v>1</v>
      </c>
      <c r="M138" s="25">
        <v>1</v>
      </c>
      <c r="N138" s="25">
        <v>0</v>
      </c>
      <c r="O138" s="25">
        <v>0</v>
      </c>
      <c r="P138" s="25">
        <v>0</v>
      </c>
      <c r="Q138" s="25">
        <v>1</v>
      </c>
      <c r="R138" s="25">
        <v>0</v>
      </c>
    </row>
    <row r="139" spans="1:18">
      <c r="A139" s="2" t="s">
        <v>174</v>
      </c>
      <c r="B139" s="33">
        <v>239</v>
      </c>
      <c r="C139" s="33" t="s">
        <v>312</v>
      </c>
      <c r="D139" s="34" t="s">
        <v>175</v>
      </c>
      <c r="E139" s="33">
        <v>1997</v>
      </c>
      <c r="F139" s="25">
        <v>1</v>
      </c>
      <c r="G139" s="25">
        <v>0</v>
      </c>
      <c r="H139" s="25">
        <v>1</v>
      </c>
      <c r="I139" s="39" t="s">
        <v>445</v>
      </c>
      <c r="J139" s="39" t="s">
        <v>445</v>
      </c>
      <c r="K139" s="25">
        <v>0</v>
      </c>
      <c r="L139" s="25">
        <v>0</v>
      </c>
      <c r="M139" s="25">
        <v>1</v>
      </c>
      <c r="N139" s="25">
        <v>0</v>
      </c>
      <c r="O139" s="25">
        <v>0</v>
      </c>
      <c r="P139" s="25">
        <v>0</v>
      </c>
      <c r="Q139" s="25">
        <v>1</v>
      </c>
      <c r="R139" s="25">
        <v>0</v>
      </c>
    </row>
    <row r="140" spans="1:18">
      <c r="A140" s="2" t="s">
        <v>176</v>
      </c>
      <c r="B140" s="33">
        <v>239</v>
      </c>
      <c r="C140" s="33" t="s">
        <v>361</v>
      </c>
      <c r="D140" s="34" t="s">
        <v>172</v>
      </c>
      <c r="E140" s="33">
        <v>1996</v>
      </c>
      <c r="F140" s="25">
        <v>1</v>
      </c>
      <c r="G140" s="25">
        <v>0</v>
      </c>
      <c r="H140" s="25">
        <v>1</v>
      </c>
      <c r="I140" s="39" t="s">
        <v>445</v>
      </c>
      <c r="J140" s="39" t="s">
        <v>445</v>
      </c>
      <c r="K140" s="25">
        <v>1</v>
      </c>
      <c r="L140" s="25">
        <v>1</v>
      </c>
      <c r="M140" s="25">
        <v>1</v>
      </c>
      <c r="N140" s="41">
        <v>0</v>
      </c>
      <c r="O140" s="41">
        <v>0</v>
      </c>
      <c r="P140" s="41">
        <v>0</v>
      </c>
      <c r="Q140" s="39" t="s">
        <v>445</v>
      </c>
      <c r="R140" s="25">
        <v>0</v>
      </c>
    </row>
    <row r="141" spans="1:18">
      <c r="A141" s="2" t="s">
        <v>177</v>
      </c>
      <c r="B141" s="33">
        <v>239</v>
      </c>
      <c r="C141" s="33" t="s">
        <v>256</v>
      </c>
      <c r="D141" s="34" t="s">
        <v>172</v>
      </c>
      <c r="E141" s="33">
        <v>1996</v>
      </c>
      <c r="F141" s="25">
        <v>1</v>
      </c>
      <c r="G141" s="25">
        <v>0</v>
      </c>
      <c r="H141" s="25">
        <v>1</v>
      </c>
      <c r="I141" s="39" t="s">
        <v>445</v>
      </c>
      <c r="J141" s="39" t="s">
        <v>445</v>
      </c>
      <c r="K141" s="25">
        <v>1</v>
      </c>
      <c r="L141" s="25">
        <v>1</v>
      </c>
      <c r="M141" s="25">
        <v>1</v>
      </c>
      <c r="N141" s="41">
        <v>0</v>
      </c>
      <c r="O141" s="41">
        <v>0</v>
      </c>
      <c r="P141" s="41">
        <v>0</v>
      </c>
      <c r="Q141" s="39" t="s">
        <v>445</v>
      </c>
      <c r="R141" s="25">
        <v>0</v>
      </c>
    </row>
    <row r="142" spans="1:18">
      <c r="A142" s="2" t="s">
        <v>178</v>
      </c>
      <c r="B142" s="33">
        <v>239</v>
      </c>
      <c r="C142" s="33" t="s">
        <v>267</v>
      </c>
      <c r="D142" s="34" t="s">
        <v>172</v>
      </c>
      <c r="E142" s="33">
        <v>1996</v>
      </c>
      <c r="F142" s="25">
        <v>1</v>
      </c>
      <c r="G142" s="25">
        <v>0</v>
      </c>
      <c r="H142" s="25">
        <v>0</v>
      </c>
      <c r="I142" s="25">
        <v>0</v>
      </c>
      <c r="J142" s="25">
        <v>0</v>
      </c>
      <c r="K142" s="25">
        <v>1</v>
      </c>
      <c r="L142" s="25">
        <v>1</v>
      </c>
      <c r="M142" s="25">
        <v>1</v>
      </c>
      <c r="N142" s="41">
        <v>0</v>
      </c>
      <c r="O142" s="41">
        <v>0</v>
      </c>
      <c r="P142" s="41">
        <v>0</v>
      </c>
      <c r="Q142" s="25">
        <v>1</v>
      </c>
      <c r="R142" s="25">
        <v>0</v>
      </c>
    </row>
    <row r="143" spans="1:18">
      <c r="A143" s="2" t="s">
        <v>179</v>
      </c>
      <c r="B143" s="33">
        <v>239</v>
      </c>
      <c r="C143" s="33" t="s">
        <v>313</v>
      </c>
      <c r="D143" s="34" t="s">
        <v>175</v>
      </c>
      <c r="E143" s="33">
        <v>2007</v>
      </c>
      <c r="F143" s="25">
        <v>1</v>
      </c>
      <c r="G143" s="25">
        <v>0</v>
      </c>
      <c r="H143" s="25">
        <v>1</v>
      </c>
      <c r="I143" s="25">
        <v>1</v>
      </c>
      <c r="J143" s="25">
        <v>1</v>
      </c>
      <c r="K143" s="25">
        <v>1</v>
      </c>
      <c r="L143" s="25">
        <v>0</v>
      </c>
      <c r="M143" s="25">
        <v>1</v>
      </c>
      <c r="N143" s="41">
        <v>0</v>
      </c>
      <c r="O143" s="41">
        <v>0</v>
      </c>
      <c r="P143" s="41">
        <v>0</v>
      </c>
      <c r="Q143" s="25">
        <v>1</v>
      </c>
      <c r="R143" s="25">
        <v>0</v>
      </c>
    </row>
    <row r="144" spans="1:18">
      <c r="A144" s="2" t="s">
        <v>180</v>
      </c>
      <c r="B144" s="33">
        <v>239</v>
      </c>
      <c r="C144" s="33" t="s">
        <v>339</v>
      </c>
      <c r="D144" s="34" t="s">
        <v>172</v>
      </c>
      <c r="E144" s="33">
        <v>1996</v>
      </c>
      <c r="F144" s="25">
        <v>1</v>
      </c>
      <c r="G144" s="25">
        <v>0</v>
      </c>
      <c r="H144" s="25">
        <v>1</v>
      </c>
      <c r="I144" s="25">
        <v>1</v>
      </c>
      <c r="J144" s="25">
        <v>1</v>
      </c>
      <c r="K144" s="25">
        <v>1</v>
      </c>
      <c r="L144" s="25">
        <v>1</v>
      </c>
      <c r="M144" s="25">
        <v>1</v>
      </c>
      <c r="N144" s="41">
        <v>0</v>
      </c>
      <c r="O144" s="41">
        <v>0</v>
      </c>
      <c r="P144" s="41">
        <v>0</v>
      </c>
      <c r="Q144" s="25">
        <v>1</v>
      </c>
      <c r="R144" s="25">
        <v>0</v>
      </c>
    </row>
    <row r="145" spans="1:18">
      <c r="A145" s="2" t="s">
        <v>181</v>
      </c>
      <c r="B145" s="33">
        <v>239</v>
      </c>
      <c r="C145" s="33" t="s">
        <v>251</v>
      </c>
      <c r="D145" s="34" t="s">
        <v>172</v>
      </c>
      <c r="E145" s="33">
        <v>1996</v>
      </c>
      <c r="F145" s="25">
        <v>1</v>
      </c>
      <c r="G145" s="25">
        <v>0</v>
      </c>
      <c r="H145" s="25">
        <v>1</v>
      </c>
      <c r="I145" s="25">
        <v>1</v>
      </c>
      <c r="J145" s="25">
        <v>1</v>
      </c>
      <c r="K145" s="25">
        <v>1</v>
      </c>
      <c r="L145" s="25">
        <v>1</v>
      </c>
      <c r="M145" s="25">
        <v>1</v>
      </c>
      <c r="N145" s="41">
        <v>0</v>
      </c>
      <c r="O145" s="41">
        <v>0</v>
      </c>
      <c r="P145" s="41">
        <v>0</v>
      </c>
      <c r="Q145" s="25">
        <v>1</v>
      </c>
      <c r="R145" s="25">
        <v>0</v>
      </c>
    </row>
    <row r="146" spans="1:18">
      <c r="A146" s="2" t="s">
        <v>182</v>
      </c>
      <c r="B146" s="33">
        <v>239</v>
      </c>
      <c r="C146" s="33" t="s">
        <v>314</v>
      </c>
      <c r="D146" s="34" t="s">
        <v>172</v>
      </c>
      <c r="E146" s="33">
        <v>2009</v>
      </c>
      <c r="F146" s="25">
        <v>0</v>
      </c>
      <c r="G146" s="25">
        <v>0</v>
      </c>
      <c r="H146" s="25">
        <v>1</v>
      </c>
      <c r="I146" s="25">
        <v>1</v>
      </c>
      <c r="J146" s="25">
        <v>1</v>
      </c>
      <c r="K146" s="25">
        <v>0</v>
      </c>
      <c r="L146" s="25">
        <v>1</v>
      </c>
      <c r="M146" s="25">
        <v>1</v>
      </c>
      <c r="N146" s="41">
        <v>0</v>
      </c>
      <c r="O146" s="41">
        <v>0</v>
      </c>
      <c r="P146" s="41">
        <v>0</v>
      </c>
      <c r="Q146" s="25">
        <v>1</v>
      </c>
      <c r="R146" s="25">
        <v>0</v>
      </c>
    </row>
    <row r="147" spans="1:18">
      <c r="A147" s="2" t="s">
        <v>183</v>
      </c>
      <c r="B147" s="33">
        <v>239</v>
      </c>
      <c r="C147" s="33" t="s">
        <v>418</v>
      </c>
      <c r="D147" s="34" t="s">
        <v>50</v>
      </c>
      <c r="E147" s="33" t="s">
        <v>48</v>
      </c>
      <c r="F147" s="25">
        <v>1</v>
      </c>
      <c r="G147" s="25">
        <v>0</v>
      </c>
      <c r="H147" s="25">
        <v>1</v>
      </c>
      <c r="I147" s="25">
        <v>1</v>
      </c>
      <c r="J147" s="25">
        <v>1</v>
      </c>
      <c r="K147" s="25">
        <v>0</v>
      </c>
      <c r="L147" s="25">
        <v>1</v>
      </c>
      <c r="M147" s="25">
        <v>1</v>
      </c>
      <c r="N147" s="41">
        <v>0</v>
      </c>
      <c r="O147" s="41">
        <v>0</v>
      </c>
      <c r="P147" s="41">
        <v>0</v>
      </c>
      <c r="Q147" s="25">
        <v>1</v>
      </c>
      <c r="R147" s="25">
        <v>0</v>
      </c>
    </row>
    <row r="148" spans="1:18">
      <c r="A148" s="2" t="s">
        <v>184</v>
      </c>
      <c r="B148" s="33">
        <v>239</v>
      </c>
      <c r="C148" s="33" t="s">
        <v>418</v>
      </c>
      <c r="D148" s="34" t="s">
        <v>172</v>
      </c>
      <c r="E148" s="33">
        <v>2013</v>
      </c>
      <c r="F148" s="25">
        <v>1</v>
      </c>
      <c r="G148" s="25">
        <v>0</v>
      </c>
      <c r="H148" s="25">
        <v>1</v>
      </c>
      <c r="I148" s="13">
        <v>0</v>
      </c>
      <c r="J148" s="13">
        <v>0</v>
      </c>
      <c r="K148" s="25">
        <v>0</v>
      </c>
      <c r="L148" s="25">
        <v>0</v>
      </c>
      <c r="M148" s="25">
        <v>1</v>
      </c>
      <c r="N148" s="41">
        <v>0</v>
      </c>
      <c r="O148" s="41">
        <v>0</v>
      </c>
      <c r="P148" s="41">
        <v>0</v>
      </c>
      <c r="Q148" s="25">
        <v>1</v>
      </c>
      <c r="R148" s="25">
        <v>0</v>
      </c>
    </row>
    <row r="149" spans="1:18">
      <c r="A149" s="2" t="s">
        <v>185</v>
      </c>
      <c r="B149" s="33">
        <v>239</v>
      </c>
      <c r="C149" s="33" t="s">
        <v>309</v>
      </c>
      <c r="D149" s="34" t="s">
        <v>186</v>
      </c>
      <c r="E149" s="33">
        <v>2011</v>
      </c>
      <c r="F149" s="25">
        <v>1</v>
      </c>
      <c r="G149" s="25">
        <v>0</v>
      </c>
      <c r="H149" s="25">
        <v>1</v>
      </c>
      <c r="I149" s="25">
        <v>1</v>
      </c>
      <c r="J149" s="25">
        <v>1</v>
      </c>
      <c r="K149" s="25">
        <v>1</v>
      </c>
      <c r="L149" s="25">
        <v>1</v>
      </c>
      <c r="M149" s="25">
        <v>1</v>
      </c>
      <c r="N149" s="41">
        <v>0</v>
      </c>
      <c r="O149" s="41">
        <v>0</v>
      </c>
      <c r="P149" s="41">
        <v>0</v>
      </c>
      <c r="Q149" s="25">
        <v>1</v>
      </c>
      <c r="R149" s="25">
        <v>0</v>
      </c>
    </row>
    <row r="150" spans="1:18">
      <c r="A150" s="2" t="s">
        <v>187</v>
      </c>
      <c r="B150" s="33">
        <v>239</v>
      </c>
      <c r="C150" s="33" t="s">
        <v>417</v>
      </c>
      <c r="D150" s="34" t="s">
        <v>157</v>
      </c>
      <c r="E150" s="33">
        <v>2006</v>
      </c>
      <c r="F150" s="25">
        <v>1</v>
      </c>
      <c r="G150" s="25">
        <v>0</v>
      </c>
      <c r="H150" s="25">
        <v>1</v>
      </c>
      <c r="I150" s="25">
        <v>1</v>
      </c>
      <c r="J150" s="25">
        <v>1</v>
      </c>
      <c r="K150" s="25">
        <v>1</v>
      </c>
      <c r="L150" s="25">
        <v>1</v>
      </c>
      <c r="M150" s="25">
        <v>1</v>
      </c>
      <c r="N150" s="41">
        <v>0</v>
      </c>
      <c r="O150" s="41">
        <v>0</v>
      </c>
      <c r="P150" s="41">
        <v>0</v>
      </c>
      <c r="Q150" s="25">
        <v>1</v>
      </c>
      <c r="R150" s="25">
        <v>0</v>
      </c>
    </row>
    <row r="151" spans="1:18">
      <c r="A151" s="2" t="s">
        <v>188</v>
      </c>
      <c r="B151" s="33">
        <v>239</v>
      </c>
      <c r="C151" s="33" t="s">
        <v>287</v>
      </c>
      <c r="D151" s="34" t="s">
        <v>189</v>
      </c>
      <c r="E151" s="33">
        <v>2010</v>
      </c>
      <c r="F151" s="25">
        <v>1</v>
      </c>
      <c r="G151" s="25">
        <v>0</v>
      </c>
      <c r="H151" s="25">
        <v>1</v>
      </c>
      <c r="I151" s="25">
        <v>1</v>
      </c>
      <c r="J151" s="25">
        <v>1</v>
      </c>
      <c r="K151" s="25">
        <v>1</v>
      </c>
      <c r="L151" s="25">
        <v>1</v>
      </c>
      <c r="M151" s="25">
        <v>1</v>
      </c>
      <c r="N151" s="41">
        <v>0</v>
      </c>
      <c r="O151" s="41">
        <v>0</v>
      </c>
      <c r="P151" s="41">
        <v>0</v>
      </c>
      <c r="Q151" s="25">
        <v>1</v>
      </c>
      <c r="R151" s="25">
        <v>0</v>
      </c>
    </row>
    <row r="152" spans="1:18">
      <c r="A152" s="2" t="s">
        <v>190</v>
      </c>
      <c r="B152" s="33">
        <v>239</v>
      </c>
      <c r="C152" s="33" t="s">
        <v>428</v>
      </c>
      <c r="D152" s="34" t="s">
        <v>157</v>
      </c>
      <c r="E152" s="33">
        <v>2006</v>
      </c>
      <c r="F152" s="25">
        <v>1</v>
      </c>
      <c r="G152" s="25">
        <v>0</v>
      </c>
      <c r="H152" s="25">
        <v>1</v>
      </c>
      <c r="I152" s="25">
        <v>1</v>
      </c>
      <c r="J152" s="25">
        <v>1</v>
      </c>
      <c r="K152" s="25">
        <v>1</v>
      </c>
      <c r="L152" s="25">
        <v>1</v>
      </c>
      <c r="M152" s="25">
        <v>1</v>
      </c>
      <c r="N152" s="41">
        <v>0</v>
      </c>
      <c r="O152" s="41">
        <v>0</v>
      </c>
      <c r="P152" s="41">
        <v>0</v>
      </c>
      <c r="Q152" s="25">
        <v>1</v>
      </c>
      <c r="R152" s="25">
        <v>0</v>
      </c>
    </row>
    <row r="153" spans="1:18">
      <c r="A153" s="2" t="s">
        <v>191</v>
      </c>
      <c r="B153" s="33">
        <v>239</v>
      </c>
      <c r="C153" s="33" t="s">
        <v>363</v>
      </c>
      <c r="D153" s="34" t="s">
        <v>192</v>
      </c>
      <c r="E153" s="33">
        <v>2004</v>
      </c>
      <c r="F153" s="25">
        <v>1</v>
      </c>
      <c r="G153" s="25">
        <v>0</v>
      </c>
      <c r="H153" s="25">
        <v>1</v>
      </c>
      <c r="I153" s="25">
        <v>1</v>
      </c>
      <c r="J153" s="25">
        <v>1</v>
      </c>
      <c r="K153" s="25">
        <v>1</v>
      </c>
      <c r="L153" s="25">
        <v>1</v>
      </c>
      <c r="M153" s="25">
        <v>1</v>
      </c>
      <c r="N153" s="41">
        <v>0</v>
      </c>
      <c r="O153" s="41">
        <v>0</v>
      </c>
      <c r="P153" s="41">
        <v>0</v>
      </c>
      <c r="Q153" s="25">
        <v>1</v>
      </c>
      <c r="R153" s="25">
        <v>0</v>
      </c>
    </row>
    <row r="154" spans="1:18">
      <c r="A154" s="2" t="s">
        <v>193</v>
      </c>
      <c r="B154" s="33">
        <v>239</v>
      </c>
      <c r="C154" s="33" t="s">
        <v>393</v>
      </c>
      <c r="D154" s="34" t="s">
        <v>148</v>
      </c>
      <c r="E154" s="33">
        <v>2001</v>
      </c>
      <c r="F154" s="25">
        <v>1</v>
      </c>
      <c r="G154" s="25">
        <v>0</v>
      </c>
      <c r="H154" s="25">
        <v>1</v>
      </c>
      <c r="I154" s="39" t="s">
        <v>445</v>
      </c>
      <c r="J154" s="25">
        <v>1</v>
      </c>
      <c r="K154" s="13">
        <v>1</v>
      </c>
      <c r="L154" s="13">
        <v>1</v>
      </c>
      <c r="M154" s="25">
        <v>1</v>
      </c>
      <c r="N154" s="41">
        <v>0</v>
      </c>
      <c r="O154" s="41">
        <v>0</v>
      </c>
      <c r="P154" s="41">
        <v>0</v>
      </c>
      <c r="Q154" s="25">
        <v>1</v>
      </c>
      <c r="R154" s="25">
        <v>0</v>
      </c>
    </row>
    <row r="155" spans="1:18">
      <c r="A155" s="2" t="s">
        <v>194</v>
      </c>
      <c r="B155" s="33">
        <v>239</v>
      </c>
      <c r="C155" s="33" t="s">
        <v>416</v>
      </c>
      <c r="D155" s="34" t="s">
        <v>157</v>
      </c>
      <c r="E155" s="33">
        <v>2006</v>
      </c>
      <c r="F155" s="25">
        <v>1</v>
      </c>
      <c r="G155" s="25">
        <v>0</v>
      </c>
      <c r="H155" s="25">
        <v>1</v>
      </c>
      <c r="I155" s="39" t="s">
        <v>445</v>
      </c>
      <c r="J155" s="25">
        <v>1</v>
      </c>
      <c r="K155" s="25">
        <v>1</v>
      </c>
      <c r="L155" s="25">
        <v>1</v>
      </c>
      <c r="M155" s="25">
        <v>1</v>
      </c>
      <c r="N155" s="41">
        <v>0</v>
      </c>
      <c r="O155" s="41">
        <v>0</v>
      </c>
      <c r="P155" s="41">
        <v>0</v>
      </c>
      <c r="Q155" s="25">
        <v>1</v>
      </c>
      <c r="R155" s="25">
        <v>0</v>
      </c>
    </row>
    <row r="156" spans="1:18">
      <c r="A156" s="2" t="s">
        <v>195</v>
      </c>
      <c r="B156" s="33">
        <v>239</v>
      </c>
      <c r="C156" s="33" t="s">
        <v>415</v>
      </c>
      <c r="D156" s="34" t="s">
        <v>157</v>
      </c>
      <c r="E156" s="33">
        <v>2006</v>
      </c>
      <c r="F156" s="25">
        <v>1</v>
      </c>
      <c r="G156" s="25">
        <v>0</v>
      </c>
      <c r="H156" s="25">
        <v>1</v>
      </c>
      <c r="I156" s="39" t="s">
        <v>445</v>
      </c>
      <c r="J156" s="25">
        <v>1</v>
      </c>
      <c r="K156" s="25">
        <v>1</v>
      </c>
      <c r="L156" s="25">
        <v>1</v>
      </c>
      <c r="M156" s="25">
        <v>1</v>
      </c>
      <c r="N156" s="41">
        <v>0</v>
      </c>
      <c r="O156" s="41">
        <v>0</v>
      </c>
      <c r="P156" s="41">
        <v>0</v>
      </c>
      <c r="Q156" s="25">
        <v>1</v>
      </c>
      <c r="R156" s="25">
        <v>0</v>
      </c>
    </row>
    <row r="157" spans="1:18">
      <c r="A157" s="2" t="s">
        <v>196</v>
      </c>
      <c r="B157" s="33">
        <v>239</v>
      </c>
      <c r="C157" s="33" t="s">
        <v>429</v>
      </c>
      <c r="D157" s="34" t="s">
        <v>157</v>
      </c>
      <c r="E157" s="33">
        <v>2007</v>
      </c>
      <c r="F157" s="25">
        <v>1</v>
      </c>
      <c r="G157" s="25">
        <v>0</v>
      </c>
      <c r="H157" s="25">
        <v>1</v>
      </c>
      <c r="I157" s="39" t="s">
        <v>445</v>
      </c>
      <c r="J157" s="25">
        <v>1</v>
      </c>
      <c r="K157" s="25">
        <v>1</v>
      </c>
      <c r="L157" s="25">
        <v>1</v>
      </c>
      <c r="M157" s="25">
        <v>1</v>
      </c>
      <c r="N157" s="41">
        <v>0</v>
      </c>
      <c r="O157" s="41">
        <v>0</v>
      </c>
      <c r="P157" s="41">
        <v>0</v>
      </c>
      <c r="Q157" s="25">
        <v>1</v>
      </c>
      <c r="R157" s="25">
        <v>0</v>
      </c>
    </row>
    <row r="158" spans="1:18">
      <c r="A158" s="2" t="s">
        <v>197</v>
      </c>
      <c r="B158" s="33">
        <v>239</v>
      </c>
      <c r="C158" s="33" t="s">
        <v>430</v>
      </c>
      <c r="D158" s="34" t="s">
        <v>157</v>
      </c>
      <c r="E158" s="33">
        <v>2007</v>
      </c>
      <c r="F158" s="25">
        <v>1</v>
      </c>
      <c r="G158" s="25">
        <v>0</v>
      </c>
      <c r="H158" s="25">
        <v>1</v>
      </c>
      <c r="I158" s="39" t="s">
        <v>445</v>
      </c>
      <c r="J158" s="25">
        <v>1</v>
      </c>
      <c r="K158" s="25">
        <v>1</v>
      </c>
      <c r="L158" s="25">
        <v>1</v>
      </c>
      <c r="M158" s="25">
        <v>1</v>
      </c>
      <c r="N158" s="41">
        <v>0</v>
      </c>
      <c r="O158" s="41">
        <v>0</v>
      </c>
      <c r="P158" s="41">
        <v>0</v>
      </c>
      <c r="Q158" s="25">
        <v>1</v>
      </c>
      <c r="R158" s="25">
        <v>0</v>
      </c>
    </row>
    <row r="159" spans="1:18">
      <c r="A159" s="2" t="s">
        <v>198</v>
      </c>
      <c r="B159" s="33">
        <v>239</v>
      </c>
      <c r="C159" s="33" t="s">
        <v>436</v>
      </c>
      <c r="D159" s="34" t="s">
        <v>157</v>
      </c>
      <c r="E159" s="33">
        <v>2006</v>
      </c>
      <c r="F159" s="25">
        <v>1</v>
      </c>
      <c r="G159" s="25">
        <v>0</v>
      </c>
      <c r="H159" s="25">
        <v>1</v>
      </c>
      <c r="I159" s="39" t="s">
        <v>445</v>
      </c>
      <c r="J159" s="25">
        <v>1</v>
      </c>
      <c r="K159" s="25">
        <v>1</v>
      </c>
      <c r="L159" s="25">
        <v>1</v>
      </c>
      <c r="M159" s="25">
        <v>1</v>
      </c>
      <c r="N159" s="41">
        <v>0</v>
      </c>
      <c r="O159" s="41">
        <v>0</v>
      </c>
      <c r="P159" s="41">
        <v>0</v>
      </c>
      <c r="Q159" s="25">
        <v>1</v>
      </c>
      <c r="R159" s="25">
        <v>0</v>
      </c>
    </row>
    <row r="160" spans="1:18">
      <c r="A160" s="2" t="s">
        <v>199</v>
      </c>
      <c r="B160" s="33">
        <v>239</v>
      </c>
      <c r="C160" s="33" t="s">
        <v>431</v>
      </c>
      <c r="D160" s="34" t="s">
        <v>206</v>
      </c>
      <c r="E160" s="33">
        <v>2006</v>
      </c>
      <c r="F160" s="25">
        <v>1</v>
      </c>
      <c r="G160" s="25">
        <v>0</v>
      </c>
      <c r="H160" s="25">
        <v>1</v>
      </c>
      <c r="I160" s="39" t="s">
        <v>445</v>
      </c>
      <c r="J160" s="25">
        <v>1</v>
      </c>
      <c r="K160" s="25">
        <v>1</v>
      </c>
      <c r="L160" s="25">
        <v>1</v>
      </c>
      <c r="M160" s="25">
        <v>1</v>
      </c>
      <c r="N160" s="41">
        <v>0</v>
      </c>
      <c r="O160" s="41">
        <v>0</v>
      </c>
      <c r="P160" s="41">
        <v>0</v>
      </c>
      <c r="Q160" s="25">
        <v>1</v>
      </c>
      <c r="R160" s="25">
        <v>0</v>
      </c>
    </row>
    <row r="161" spans="1:18">
      <c r="A161" s="2" t="s">
        <v>200</v>
      </c>
      <c r="B161" s="33">
        <v>239</v>
      </c>
      <c r="C161" s="33" t="s">
        <v>414</v>
      </c>
      <c r="D161" s="34" t="s">
        <v>157</v>
      </c>
      <c r="E161" s="33">
        <v>2006</v>
      </c>
      <c r="F161" s="25">
        <v>1</v>
      </c>
      <c r="G161" s="25">
        <v>0</v>
      </c>
      <c r="H161" s="25">
        <v>1</v>
      </c>
      <c r="I161" s="39" t="s">
        <v>445</v>
      </c>
      <c r="J161" s="25">
        <v>1</v>
      </c>
      <c r="K161" s="25">
        <v>1</v>
      </c>
      <c r="L161" s="25">
        <v>1</v>
      </c>
      <c r="M161" s="25">
        <v>1</v>
      </c>
      <c r="N161" s="41">
        <v>0</v>
      </c>
      <c r="O161" s="41">
        <v>0</v>
      </c>
      <c r="P161" s="41">
        <v>0</v>
      </c>
      <c r="Q161" s="25">
        <v>1</v>
      </c>
      <c r="R161" s="25">
        <v>0</v>
      </c>
    </row>
    <row r="162" spans="1:18">
      <c r="A162" s="2" t="s">
        <v>201</v>
      </c>
      <c r="B162" s="33">
        <v>239</v>
      </c>
      <c r="C162" s="33" t="s">
        <v>432</v>
      </c>
      <c r="D162" s="34" t="s">
        <v>157</v>
      </c>
      <c r="E162" s="33">
        <v>2006</v>
      </c>
      <c r="F162" s="25">
        <v>1</v>
      </c>
      <c r="G162" s="25">
        <v>0</v>
      </c>
      <c r="H162" s="25">
        <v>1</v>
      </c>
      <c r="I162" s="39" t="s">
        <v>445</v>
      </c>
      <c r="J162" s="25">
        <v>1</v>
      </c>
      <c r="K162" s="25">
        <v>1</v>
      </c>
      <c r="L162" s="25">
        <v>1</v>
      </c>
      <c r="M162" s="25">
        <v>1</v>
      </c>
      <c r="N162" s="41">
        <v>0</v>
      </c>
      <c r="O162" s="41">
        <v>0</v>
      </c>
      <c r="P162" s="41">
        <v>0</v>
      </c>
      <c r="Q162" s="25">
        <v>1</v>
      </c>
      <c r="R162" s="25">
        <v>0</v>
      </c>
    </row>
    <row r="163" spans="1:18">
      <c r="A163" s="2" t="s">
        <v>202</v>
      </c>
      <c r="B163" s="33">
        <v>239</v>
      </c>
      <c r="C163" s="33" t="s">
        <v>433</v>
      </c>
      <c r="D163" s="34" t="s">
        <v>157</v>
      </c>
      <c r="E163" s="33">
        <v>2007</v>
      </c>
      <c r="F163" s="25">
        <v>1</v>
      </c>
      <c r="G163" s="25">
        <v>0</v>
      </c>
      <c r="H163" s="25">
        <v>1</v>
      </c>
      <c r="I163" s="39" t="s">
        <v>445</v>
      </c>
      <c r="J163" s="25">
        <v>1</v>
      </c>
      <c r="K163" s="25">
        <v>1</v>
      </c>
      <c r="L163" s="25">
        <v>1</v>
      </c>
      <c r="M163" s="25">
        <v>1</v>
      </c>
      <c r="N163" s="41">
        <v>0</v>
      </c>
      <c r="O163" s="41">
        <v>0</v>
      </c>
      <c r="P163" s="41">
        <v>0</v>
      </c>
      <c r="Q163" s="25">
        <v>1</v>
      </c>
      <c r="R163" s="25">
        <v>0</v>
      </c>
    </row>
    <row r="164" spans="1:18">
      <c r="A164" s="2" t="s">
        <v>435</v>
      </c>
      <c r="B164" s="33">
        <v>239</v>
      </c>
      <c r="C164" s="33" t="s">
        <v>434</v>
      </c>
      <c r="D164" s="34" t="s">
        <v>157</v>
      </c>
      <c r="E164" s="33">
        <v>2007</v>
      </c>
      <c r="F164" s="25">
        <v>1</v>
      </c>
      <c r="G164" s="25">
        <v>0</v>
      </c>
      <c r="H164" s="25">
        <v>1</v>
      </c>
      <c r="I164" s="39" t="s">
        <v>445</v>
      </c>
      <c r="J164" s="25">
        <v>1</v>
      </c>
      <c r="K164" s="25">
        <v>1</v>
      </c>
      <c r="L164" s="25">
        <v>1</v>
      </c>
      <c r="M164" s="25">
        <v>1</v>
      </c>
      <c r="N164" s="41">
        <v>0</v>
      </c>
      <c r="O164" s="41">
        <v>0</v>
      </c>
      <c r="P164" s="41">
        <v>0</v>
      </c>
      <c r="Q164" s="25">
        <v>1</v>
      </c>
      <c r="R164" s="25">
        <v>0</v>
      </c>
    </row>
    <row r="165" spans="1:18">
      <c r="A165" s="2" t="s">
        <v>203</v>
      </c>
      <c r="B165" s="33">
        <v>239</v>
      </c>
      <c r="C165" s="33" t="s">
        <v>413</v>
      </c>
      <c r="D165" s="34" t="s">
        <v>157</v>
      </c>
      <c r="E165" s="33">
        <v>2006</v>
      </c>
      <c r="F165" s="25">
        <v>1</v>
      </c>
      <c r="G165" s="25">
        <v>0</v>
      </c>
      <c r="H165" s="25">
        <v>1</v>
      </c>
      <c r="I165" s="39" t="s">
        <v>445</v>
      </c>
      <c r="J165" s="25">
        <v>1</v>
      </c>
      <c r="K165" s="25">
        <v>1</v>
      </c>
      <c r="L165" s="25">
        <v>1</v>
      </c>
      <c r="M165" s="25">
        <v>1</v>
      </c>
      <c r="N165" s="41">
        <v>0</v>
      </c>
      <c r="O165" s="41">
        <v>0</v>
      </c>
      <c r="P165" s="41">
        <v>0</v>
      </c>
      <c r="Q165" s="25">
        <v>1</v>
      </c>
      <c r="R165" s="25">
        <v>0</v>
      </c>
    </row>
    <row r="166" spans="1:18">
      <c r="A166" s="3" t="s">
        <v>204</v>
      </c>
      <c r="B166" s="33">
        <v>239</v>
      </c>
      <c r="C166" s="33" t="s">
        <v>284</v>
      </c>
      <c r="D166" s="34" t="s">
        <v>155</v>
      </c>
      <c r="E166" s="33">
        <v>2003</v>
      </c>
      <c r="F166" s="25">
        <v>1</v>
      </c>
      <c r="G166" s="25">
        <v>0</v>
      </c>
      <c r="H166" s="25">
        <v>1</v>
      </c>
      <c r="I166" s="25">
        <v>1</v>
      </c>
      <c r="J166" s="25">
        <v>1</v>
      </c>
      <c r="K166" s="25">
        <v>1</v>
      </c>
      <c r="L166" s="25">
        <v>1</v>
      </c>
      <c r="M166" s="25">
        <v>1</v>
      </c>
      <c r="N166" s="41">
        <v>0</v>
      </c>
      <c r="O166" s="41">
        <v>0</v>
      </c>
      <c r="P166" s="41">
        <v>0</v>
      </c>
      <c r="Q166" s="25">
        <v>1</v>
      </c>
      <c r="R166" s="25">
        <v>0</v>
      </c>
    </row>
    <row r="167" spans="1:18">
      <c r="A167" s="2" t="s">
        <v>205</v>
      </c>
      <c r="B167" s="33">
        <v>239</v>
      </c>
      <c r="C167" s="33" t="s">
        <v>308</v>
      </c>
      <c r="D167" s="34" t="s">
        <v>206</v>
      </c>
      <c r="E167" s="33" t="s">
        <v>48</v>
      </c>
      <c r="F167" s="25">
        <v>1</v>
      </c>
      <c r="G167" s="25">
        <v>0</v>
      </c>
      <c r="H167" s="25">
        <v>1</v>
      </c>
      <c r="I167" s="25">
        <v>1</v>
      </c>
      <c r="J167" s="25">
        <v>1</v>
      </c>
      <c r="K167" s="25">
        <v>1</v>
      </c>
      <c r="L167" s="25">
        <v>1</v>
      </c>
      <c r="M167" s="25">
        <v>1</v>
      </c>
      <c r="N167" s="41">
        <v>0</v>
      </c>
      <c r="O167" s="41">
        <v>0</v>
      </c>
      <c r="P167" s="41">
        <v>0</v>
      </c>
      <c r="Q167" s="25">
        <v>1</v>
      </c>
      <c r="R167" s="25">
        <v>0</v>
      </c>
    </row>
    <row r="168" spans="1:18">
      <c r="A168" s="2" t="s">
        <v>207</v>
      </c>
      <c r="B168" s="33">
        <v>239</v>
      </c>
      <c r="C168" s="33" t="s">
        <v>278</v>
      </c>
      <c r="D168" s="34" t="s">
        <v>206</v>
      </c>
      <c r="E168" s="33" t="s">
        <v>208</v>
      </c>
      <c r="F168" s="25">
        <v>1</v>
      </c>
      <c r="G168" s="25">
        <v>0</v>
      </c>
      <c r="H168" s="25">
        <v>1</v>
      </c>
      <c r="I168" s="25">
        <v>1</v>
      </c>
      <c r="J168" s="25">
        <v>1</v>
      </c>
      <c r="K168" s="25">
        <v>1</v>
      </c>
      <c r="L168" s="25">
        <v>1</v>
      </c>
      <c r="M168" s="25">
        <v>1</v>
      </c>
      <c r="N168" s="41">
        <v>0</v>
      </c>
      <c r="O168" s="41">
        <v>0</v>
      </c>
      <c r="P168" s="41">
        <v>0</v>
      </c>
      <c r="Q168" s="25">
        <v>1</v>
      </c>
      <c r="R168" s="25">
        <v>0</v>
      </c>
    </row>
    <row r="169" spans="1:18">
      <c r="A169" s="2" t="s">
        <v>209</v>
      </c>
      <c r="B169" s="33">
        <v>239</v>
      </c>
      <c r="C169" s="33" t="s">
        <v>318</v>
      </c>
      <c r="D169" s="34" t="s">
        <v>206</v>
      </c>
      <c r="E169" s="33" t="s">
        <v>208</v>
      </c>
      <c r="F169" s="25">
        <v>1</v>
      </c>
      <c r="G169" s="25">
        <v>0</v>
      </c>
      <c r="H169" s="25">
        <v>1</v>
      </c>
      <c r="I169" s="25">
        <v>1</v>
      </c>
      <c r="J169" s="25">
        <v>1</v>
      </c>
      <c r="K169" s="25">
        <v>1</v>
      </c>
      <c r="L169" s="25">
        <v>1</v>
      </c>
      <c r="M169" s="25">
        <v>1</v>
      </c>
      <c r="N169" s="41">
        <v>0</v>
      </c>
      <c r="O169" s="41">
        <v>0</v>
      </c>
      <c r="P169" s="41">
        <v>0</v>
      </c>
      <c r="Q169" s="25">
        <v>1</v>
      </c>
      <c r="R169" s="25">
        <v>0</v>
      </c>
    </row>
    <row r="170" spans="1:18">
      <c r="A170" s="2" t="s">
        <v>210</v>
      </c>
      <c r="B170" s="33">
        <v>239</v>
      </c>
      <c r="C170" s="33" t="s">
        <v>279</v>
      </c>
      <c r="D170" s="34" t="s">
        <v>206</v>
      </c>
      <c r="E170" s="33" t="s">
        <v>208</v>
      </c>
      <c r="F170" s="25">
        <v>1</v>
      </c>
      <c r="G170" s="25">
        <v>0</v>
      </c>
      <c r="H170" s="25">
        <v>1</v>
      </c>
      <c r="I170" s="25">
        <v>1</v>
      </c>
      <c r="J170" s="25">
        <v>1</v>
      </c>
      <c r="K170" s="25">
        <v>1</v>
      </c>
      <c r="L170" s="25">
        <v>1</v>
      </c>
      <c r="M170" s="25">
        <v>1</v>
      </c>
      <c r="N170" s="41">
        <v>0</v>
      </c>
      <c r="O170" s="41">
        <v>0</v>
      </c>
      <c r="P170" s="41">
        <v>0</v>
      </c>
      <c r="Q170" s="25">
        <v>1</v>
      </c>
      <c r="R170" s="25">
        <v>0</v>
      </c>
    </row>
    <row r="171" spans="1:18">
      <c r="A171" s="2" t="s">
        <v>211</v>
      </c>
      <c r="B171" s="33">
        <v>239</v>
      </c>
      <c r="C171" s="33" t="s">
        <v>297</v>
      </c>
      <c r="D171" s="34" t="s">
        <v>206</v>
      </c>
      <c r="E171" s="33" t="s">
        <v>48</v>
      </c>
      <c r="F171" s="25">
        <v>1</v>
      </c>
      <c r="G171" s="25">
        <v>0</v>
      </c>
      <c r="H171" s="25">
        <v>1</v>
      </c>
      <c r="I171" s="25">
        <v>1</v>
      </c>
      <c r="J171" s="25">
        <v>1</v>
      </c>
      <c r="K171" s="25">
        <v>1</v>
      </c>
      <c r="L171" s="25">
        <v>1</v>
      </c>
      <c r="M171" s="25">
        <v>1</v>
      </c>
      <c r="N171" s="41">
        <v>0</v>
      </c>
      <c r="O171" s="41">
        <v>0</v>
      </c>
      <c r="P171" s="41">
        <v>0</v>
      </c>
      <c r="Q171" s="25">
        <v>1</v>
      </c>
      <c r="R171" s="25">
        <v>0</v>
      </c>
    </row>
    <row r="172" spans="1:18">
      <c r="A172" s="2" t="s">
        <v>212</v>
      </c>
      <c r="B172" s="33">
        <v>239</v>
      </c>
      <c r="C172" s="33" t="s">
        <v>300</v>
      </c>
      <c r="D172" s="34" t="s">
        <v>206</v>
      </c>
      <c r="E172" s="33" t="s">
        <v>48</v>
      </c>
      <c r="F172" s="25">
        <v>1</v>
      </c>
      <c r="G172" s="25">
        <v>0</v>
      </c>
      <c r="H172" s="25">
        <v>1</v>
      </c>
      <c r="I172" s="25">
        <v>1</v>
      </c>
      <c r="J172" s="25">
        <v>1</v>
      </c>
      <c r="K172" s="25">
        <v>1</v>
      </c>
      <c r="L172" s="25">
        <v>0</v>
      </c>
      <c r="M172" s="25">
        <v>1</v>
      </c>
      <c r="N172" s="41">
        <v>0</v>
      </c>
      <c r="O172" s="41">
        <v>0</v>
      </c>
      <c r="P172" s="41">
        <v>0</v>
      </c>
      <c r="Q172" s="25">
        <v>1</v>
      </c>
      <c r="R172" s="25">
        <v>0</v>
      </c>
    </row>
    <row r="173" spans="1:18">
      <c r="A173" s="2" t="s">
        <v>213</v>
      </c>
      <c r="B173" s="33">
        <v>239</v>
      </c>
      <c r="C173" s="33" t="s">
        <v>299</v>
      </c>
      <c r="D173" s="34" t="s">
        <v>206</v>
      </c>
      <c r="E173" s="33" t="s">
        <v>48</v>
      </c>
      <c r="F173" s="25">
        <v>1</v>
      </c>
      <c r="G173" s="25">
        <v>0</v>
      </c>
      <c r="H173" s="25">
        <v>1</v>
      </c>
      <c r="I173" s="25">
        <v>1</v>
      </c>
      <c r="J173" s="25">
        <v>1</v>
      </c>
      <c r="K173" s="25">
        <v>1</v>
      </c>
      <c r="L173" s="13">
        <v>1</v>
      </c>
      <c r="M173" s="25">
        <v>1</v>
      </c>
      <c r="N173" s="41">
        <v>0</v>
      </c>
      <c r="O173" s="41">
        <v>0</v>
      </c>
      <c r="P173" s="41">
        <v>0</v>
      </c>
      <c r="Q173" s="25">
        <v>1</v>
      </c>
      <c r="R173" s="25">
        <v>0</v>
      </c>
    </row>
    <row r="174" spans="1:18">
      <c r="A174" s="2" t="s">
        <v>214</v>
      </c>
      <c r="B174" s="33">
        <v>239</v>
      </c>
      <c r="C174" s="33" t="s">
        <v>295</v>
      </c>
      <c r="D174" s="34" t="s">
        <v>206</v>
      </c>
      <c r="E174" s="33" t="s">
        <v>48</v>
      </c>
      <c r="F174" s="25">
        <v>1</v>
      </c>
      <c r="G174" s="25">
        <v>0</v>
      </c>
      <c r="H174" s="25">
        <v>1</v>
      </c>
      <c r="I174" s="25">
        <v>1</v>
      </c>
      <c r="J174" s="25">
        <v>1</v>
      </c>
      <c r="K174" s="25">
        <v>1</v>
      </c>
      <c r="L174" s="13">
        <v>1</v>
      </c>
      <c r="M174" s="25">
        <v>1</v>
      </c>
      <c r="N174" s="41">
        <v>0</v>
      </c>
      <c r="O174" s="41">
        <v>0</v>
      </c>
      <c r="P174" s="41">
        <v>0</v>
      </c>
      <c r="Q174" s="25">
        <v>1</v>
      </c>
      <c r="R174" s="25">
        <v>0</v>
      </c>
    </row>
    <row r="175" spans="1:18">
      <c r="A175" s="2" t="s">
        <v>215</v>
      </c>
      <c r="B175" s="33">
        <v>239</v>
      </c>
      <c r="C175" s="33" t="s">
        <v>298</v>
      </c>
      <c r="D175" s="34" t="s">
        <v>206</v>
      </c>
      <c r="E175" s="33" t="s">
        <v>48</v>
      </c>
      <c r="F175" s="25">
        <v>1</v>
      </c>
      <c r="G175" s="25">
        <v>0</v>
      </c>
      <c r="H175" s="25">
        <v>1</v>
      </c>
      <c r="I175" s="25">
        <v>1</v>
      </c>
      <c r="J175" s="25">
        <v>1</v>
      </c>
      <c r="K175" s="25">
        <v>1</v>
      </c>
      <c r="L175" s="13">
        <v>1</v>
      </c>
      <c r="M175" s="25">
        <v>1</v>
      </c>
      <c r="N175" s="41">
        <v>0</v>
      </c>
      <c r="O175" s="41">
        <v>0</v>
      </c>
      <c r="P175" s="41">
        <v>0</v>
      </c>
      <c r="Q175" s="25">
        <v>1</v>
      </c>
      <c r="R175" s="25">
        <v>0</v>
      </c>
    </row>
    <row r="176" spans="1:18">
      <c r="A176" s="2" t="s">
        <v>216</v>
      </c>
      <c r="B176" s="33">
        <v>239</v>
      </c>
      <c r="C176" s="33" t="s">
        <v>294</v>
      </c>
      <c r="D176" s="34" t="s">
        <v>206</v>
      </c>
      <c r="E176" s="33" t="s">
        <v>48</v>
      </c>
      <c r="F176" s="25">
        <v>1</v>
      </c>
      <c r="G176" s="25">
        <v>0</v>
      </c>
      <c r="H176" s="25">
        <v>1</v>
      </c>
      <c r="I176" s="25">
        <v>1</v>
      </c>
      <c r="J176" s="25">
        <v>1</v>
      </c>
      <c r="K176" s="25">
        <v>1</v>
      </c>
      <c r="L176" s="13">
        <v>1</v>
      </c>
      <c r="M176" s="25">
        <v>1</v>
      </c>
      <c r="N176" s="41">
        <v>0</v>
      </c>
      <c r="O176" s="41">
        <v>0</v>
      </c>
      <c r="P176" s="41">
        <v>0</v>
      </c>
      <c r="Q176" s="25">
        <v>1</v>
      </c>
      <c r="R176" s="25">
        <v>0</v>
      </c>
    </row>
    <row r="177" spans="1:18">
      <c r="A177" s="2" t="s">
        <v>217</v>
      </c>
      <c r="B177" s="33">
        <v>239</v>
      </c>
      <c r="C177" s="33" t="s">
        <v>296</v>
      </c>
      <c r="D177" s="34" t="s">
        <v>206</v>
      </c>
      <c r="E177" s="33" t="s">
        <v>48</v>
      </c>
      <c r="F177" s="25">
        <v>1</v>
      </c>
      <c r="G177" s="25">
        <v>0</v>
      </c>
      <c r="H177" s="25">
        <v>1</v>
      </c>
      <c r="I177" s="25">
        <v>1</v>
      </c>
      <c r="J177" s="25">
        <v>1</v>
      </c>
      <c r="K177" s="25">
        <v>1</v>
      </c>
      <c r="L177" s="13">
        <v>1</v>
      </c>
      <c r="M177" s="25">
        <v>1</v>
      </c>
      <c r="N177" s="41">
        <v>0</v>
      </c>
      <c r="O177" s="41">
        <v>0</v>
      </c>
      <c r="P177" s="41">
        <v>0</v>
      </c>
      <c r="Q177" s="25">
        <v>1</v>
      </c>
      <c r="R177" s="25">
        <v>0</v>
      </c>
    </row>
    <row r="178" spans="1:18">
      <c r="A178" s="2" t="s">
        <v>218</v>
      </c>
      <c r="B178" s="33">
        <v>239</v>
      </c>
      <c r="C178" s="33" t="s">
        <v>329</v>
      </c>
      <c r="D178" s="34" t="s">
        <v>219</v>
      </c>
      <c r="E178" s="33">
        <v>1996</v>
      </c>
      <c r="F178" s="25">
        <v>1</v>
      </c>
      <c r="G178" s="25">
        <v>0</v>
      </c>
      <c r="H178" s="25">
        <v>0</v>
      </c>
      <c r="I178" s="25">
        <v>0</v>
      </c>
      <c r="J178" s="25">
        <v>0</v>
      </c>
      <c r="K178" s="25">
        <v>1</v>
      </c>
      <c r="L178" s="13">
        <v>1</v>
      </c>
      <c r="M178" s="41">
        <v>0</v>
      </c>
      <c r="N178" s="41">
        <v>0</v>
      </c>
      <c r="O178" s="41">
        <v>0</v>
      </c>
      <c r="P178" s="25">
        <v>1</v>
      </c>
      <c r="Q178" s="25">
        <v>1</v>
      </c>
      <c r="R178" s="25">
        <v>0</v>
      </c>
    </row>
    <row r="179" spans="1:18">
      <c r="A179" s="2" t="s">
        <v>220</v>
      </c>
      <c r="B179" s="33">
        <v>239</v>
      </c>
      <c r="C179" s="33" t="s">
        <v>347</v>
      </c>
      <c r="D179" s="34" t="s">
        <v>221</v>
      </c>
      <c r="E179" s="33">
        <v>2005</v>
      </c>
      <c r="F179" s="25">
        <v>0</v>
      </c>
      <c r="G179" s="25">
        <v>0</v>
      </c>
      <c r="H179" s="25">
        <v>1</v>
      </c>
      <c r="I179" s="25">
        <v>1</v>
      </c>
      <c r="J179" s="25">
        <v>1</v>
      </c>
      <c r="K179" s="25">
        <v>0</v>
      </c>
      <c r="L179" s="25">
        <v>0</v>
      </c>
      <c r="M179" s="41">
        <v>0</v>
      </c>
      <c r="N179" s="41">
        <v>0</v>
      </c>
      <c r="O179" s="41">
        <v>0</v>
      </c>
      <c r="P179" s="25">
        <v>1</v>
      </c>
      <c r="Q179" s="25">
        <v>1</v>
      </c>
      <c r="R179" s="25">
        <v>0</v>
      </c>
    </row>
    <row r="180" spans="1:18">
      <c r="A180" s="2" t="s">
        <v>222</v>
      </c>
      <c r="B180" s="33">
        <v>239</v>
      </c>
      <c r="C180" s="33" t="s">
        <v>401</v>
      </c>
      <c r="D180" s="34" t="s">
        <v>29</v>
      </c>
      <c r="E180" s="33">
        <v>1996</v>
      </c>
      <c r="F180" s="25">
        <v>0</v>
      </c>
      <c r="G180" s="25">
        <v>0</v>
      </c>
      <c r="H180" s="25">
        <v>1</v>
      </c>
      <c r="I180" s="25">
        <v>1</v>
      </c>
      <c r="J180" s="25">
        <v>1</v>
      </c>
      <c r="K180" s="25">
        <v>1</v>
      </c>
      <c r="L180" s="25">
        <v>1</v>
      </c>
      <c r="M180" s="41">
        <v>0</v>
      </c>
      <c r="N180" s="41">
        <v>0</v>
      </c>
      <c r="O180" s="41">
        <v>0</v>
      </c>
      <c r="P180" s="41">
        <v>0</v>
      </c>
      <c r="Q180" s="25">
        <v>1</v>
      </c>
      <c r="R180" s="25">
        <v>0</v>
      </c>
    </row>
    <row r="181" spans="1:18">
      <c r="A181" s="2" t="s">
        <v>223</v>
      </c>
      <c r="B181" s="33">
        <v>239</v>
      </c>
      <c r="C181" s="33" t="s">
        <v>403</v>
      </c>
      <c r="D181" s="34" t="s">
        <v>29</v>
      </c>
      <c r="E181" s="33">
        <v>1993</v>
      </c>
      <c r="F181" s="25">
        <v>0</v>
      </c>
      <c r="G181" s="25">
        <v>0</v>
      </c>
      <c r="H181" s="25">
        <v>1</v>
      </c>
      <c r="I181" s="25">
        <v>1</v>
      </c>
      <c r="J181" s="25">
        <v>1</v>
      </c>
      <c r="K181" s="25">
        <v>1</v>
      </c>
      <c r="L181" s="25">
        <v>1</v>
      </c>
      <c r="M181" s="41">
        <v>0</v>
      </c>
      <c r="N181" s="41">
        <v>0</v>
      </c>
      <c r="O181" s="41">
        <v>0</v>
      </c>
      <c r="P181" s="41">
        <v>0</v>
      </c>
      <c r="Q181" s="25">
        <v>1</v>
      </c>
      <c r="R181" s="25">
        <v>0</v>
      </c>
    </row>
    <row r="182" spans="1:18">
      <c r="A182" s="2" t="s">
        <v>224</v>
      </c>
      <c r="B182" s="33">
        <v>239</v>
      </c>
      <c r="C182" s="33" t="s">
        <v>293</v>
      </c>
      <c r="D182" s="34" t="s">
        <v>29</v>
      </c>
      <c r="E182" s="33">
        <v>1993</v>
      </c>
      <c r="F182" s="25">
        <v>0</v>
      </c>
      <c r="G182" s="25">
        <v>0</v>
      </c>
      <c r="H182" s="25">
        <v>1</v>
      </c>
      <c r="I182" s="25">
        <v>1</v>
      </c>
      <c r="J182" s="25">
        <v>1</v>
      </c>
      <c r="K182" s="25">
        <v>1</v>
      </c>
      <c r="L182" s="25">
        <v>1</v>
      </c>
      <c r="M182" s="41">
        <v>0</v>
      </c>
      <c r="N182" s="41">
        <v>0</v>
      </c>
      <c r="O182" s="41">
        <v>0</v>
      </c>
      <c r="P182" s="41">
        <v>0</v>
      </c>
      <c r="Q182" s="25">
        <v>1</v>
      </c>
      <c r="R182" s="25">
        <v>0</v>
      </c>
    </row>
    <row r="183" spans="1:18">
      <c r="A183" s="11" t="s">
        <v>444</v>
      </c>
      <c r="B183" s="36">
        <v>239</v>
      </c>
      <c r="C183" s="36" t="s">
        <v>304</v>
      </c>
      <c r="D183" s="37" t="s">
        <v>48</v>
      </c>
      <c r="E183" s="36" t="s">
        <v>48</v>
      </c>
      <c r="F183" s="25">
        <v>0</v>
      </c>
      <c r="G183" s="25">
        <v>0</v>
      </c>
      <c r="H183" s="25">
        <v>1</v>
      </c>
      <c r="I183" s="25">
        <v>1</v>
      </c>
      <c r="J183" s="25">
        <v>1</v>
      </c>
      <c r="K183" s="25">
        <v>0</v>
      </c>
      <c r="L183" s="25">
        <v>0</v>
      </c>
      <c r="M183" s="41">
        <v>0</v>
      </c>
      <c r="N183" s="41">
        <v>0</v>
      </c>
      <c r="O183" s="41">
        <v>0</v>
      </c>
      <c r="P183" s="25">
        <v>1</v>
      </c>
      <c r="Q183" s="25">
        <v>1</v>
      </c>
      <c r="R183" s="25">
        <v>0</v>
      </c>
    </row>
    <row r="184" spans="1:18">
      <c r="A184" s="11" t="s">
        <v>226</v>
      </c>
      <c r="B184" s="36">
        <v>239</v>
      </c>
      <c r="C184" s="36" t="s">
        <v>400</v>
      </c>
      <c r="D184" s="37" t="s">
        <v>125</v>
      </c>
      <c r="E184" s="36">
        <v>1992</v>
      </c>
      <c r="F184" s="25">
        <v>0</v>
      </c>
      <c r="G184" s="25">
        <v>0</v>
      </c>
      <c r="H184" s="25">
        <v>0</v>
      </c>
      <c r="I184" s="25">
        <v>0</v>
      </c>
      <c r="J184" s="25">
        <v>0</v>
      </c>
      <c r="K184" s="25">
        <v>1</v>
      </c>
      <c r="L184" s="25">
        <v>1</v>
      </c>
      <c r="M184" s="41">
        <v>0</v>
      </c>
      <c r="N184" s="41">
        <v>0</v>
      </c>
      <c r="O184" s="41">
        <v>0</v>
      </c>
      <c r="P184" s="25">
        <v>1</v>
      </c>
      <c r="Q184" s="25">
        <v>1</v>
      </c>
      <c r="R184" s="25">
        <v>0</v>
      </c>
    </row>
    <row r="185" spans="1:18">
      <c r="A185" s="11" t="s">
        <v>227</v>
      </c>
      <c r="B185" s="36">
        <v>239</v>
      </c>
      <c r="C185" s="36" t="s">
        <v>396</v>
      </c>
      <c r="D185" s="37" t="s">
        <v>125</v>
      </c>
      <c r="E185" s="36">
        <v>1992</v>
      </c>
      <c r="F185" s="25">
        <v>0</v>
      </c>
      <c r="G185" s="25">
        <v>1</v>
      </c>
      <c r="H185" s="25">
        <v>0</v>
      </c>
      <c r="I185" s="13">
        <v>1</v>
      </c>
      <c r="J185" s="13">
        <v>1</v>
      </c>
      <c r="K185" s="25">
        <v>0</v>
      </c>
      <c r="L185" s="25">
        <v>0</v>
      </c>
      <c r="M185" s="41">
        <v>0</v>
      </c>
      <c r="N185" s="41">
        <v>0</v>
      </c>
      <c r="O185" s="41">
        <v>0</v>
      </c>
      <c r="P185" s="41">
        <v>0</v>
      </c>
      <c r="Q185" s="25">
        <v>1</v>
      </c>
      <c r="R185" s="25">
        <v>0</v>
      </c>
    </row>
    <row r="186" spans="1:18">
      <c r="A186" s="11" t="s">
        <v>228</v>
      </c>
      <c r="B186" s="36">
        <v>239</v>
      </c>
      <c r="C186" s="36" t="s">
        <v>405</v>
      </c>
      <c r="D186" s="37" t="s">
        <v>125</v>
      </c>
      <c r="E186" s="36">
        <v>1993</v>
      </c>
      <c r="F186" s="25">
        <v>0</v>
      </c>
      <c r="G186" s="25">
        <v>0</v>
      </c>
      <c r="H186" s="25">
        <v>0</v>
      </c>
      <c r="I186" s="25">
        <v>0</v>
      </c>
      <c r="J186" s="25">
        <v>0</v>
      </c>
      <c r="K186" s="25">
        <v>0</v>
      </c>
      <c r="L186" s="25">
        <v>0</v>
      </c>
      <c r="M186" s="41">
        <v>0</v>
      </c>
      <c r="N186" s="41">
        <v>0</v>
      </c>
      <c r="O186" s="41">
        <v>0</v>
      </c>
      <c r="P186" s="41">
        <v>0</v>
      </c>
      <c r="Q186" s="25">
        <v>1</v>
      </c>
      <c r="R186" s="25">
        <v>0</v>
      </c>
    </row>
    <row r="187" spans="1:18">
      <c r="A187" s="11" t="s">
        <v>229</v>
      </c>
      <c r="B187" s="36">
        <v>239</v>
      </c>
      <c r="C187" s="36" t="s">
        <v>406</v>
      </c>
      <c r="D187" s="37" t="s">
        <v>125</v>
      </c>
      <c r="E187" s="36">
        <v>1993</v>
      </c>
      <c r="F187" s="25">
        <v>0</v>
      </c>
      <c r="G187" s="25">
        <v>0</v>
      </c>
      <c r="H187" s="25">
        <v>0</v>
      </c>
      <c r="I187" s="25">
        <v>0</v>
      </c>
      <c r="J187" s="25">
        <v>0</v>
      </c>
      <c r="K187" s="25">
        <v>0</v>
      </c>
      <c r="L187" s="25">
        <v>0</v>
      </c>
      <c r="M187" s="41">
        <v>0</v>
      </c>
      <c r="N187" s="41">
        <v>0</v>
      </c>
      <c r="O187" s="41">
        <v>0</v>
      </c>
      <c r="P187" s="41">
        <v>0</v>
      </c>
      <c r="Q187" s="25">
        <v>1</v>
      </c>
      <c r="R187" s="25">
        <v>0</v>
      </c>
    </row>
    <row r="188" spans="1:18">
      <c r="A188" s="11" t="s">
        <v>230</v>
      </c>
      <c r="B188" s="36">
        <v>239</v>
      </c>
      <c r="C188" s="36" t="s">
        <v>383</v>
      </c>
      <c r="D188" s="37" t="s">
        <v>125</v>
      </c>
      <c r="E188" s="36">
        <v>1993</v>
      </c>
      <c r="F188" s="25">
        <v>0</v>
      </c>
      <c r="G188" s="25">
        <v>0</v>
      </c>
      <c r="H188" s="25">
        <v>0</v>
      </c>
      <c r="I188" s="25">
        <v>0</v>
      </c>
      <c r="J188" s="25">
        <v>0</v>
      </c>
      <c r="K188" s="25">
        <v>0</v>
      </c>
      <c r="L188" s="25">
        <v>0</v>
      </c>
      <c r="M188" s="41">
        <v>0</v>
      </c>
      <c r="N188" s="41">
        <v>0</v>
      </c>
      <c r="O188" s="41">
        <v>0</v>
      </c>
      <c r="P188" s="25">
        <v>1</v>
      </c>
      <c r="Q188" s="25">
        <v>1</v>
      </c>
      <c r="R188" s="25">
        <v>0</v>
      </c>
    </row>
    <row r="189" spans="1:18">
      <c r="A189" s="11" t="s">
        <v>231</v>
      </c>
      <c r="B189" s="36">
        <v>239</v>
      </c>
      <c r="C189" s="36" t="s">
        <v>378</v>
      </c>
      <c r="D189" s="37" t="s">
        <v>125</v>
      </c>
      <c r="E189" s="36">
        <v>1990</v>
      </c>
      <c r="F189" s="25">
        <v>0</v>
      </c>
      <c r="G189" s="25">
        <v>0</v>
      </c>
      <c r="H189" s="25">
        <v>0</v>
      </c>
      <c r="I189" s="25">
        <v>0</v>
      </c>
      <c r="J189" s="25">
        <v>0</v>
      </c>
      <c r="K189" s="25">
        <v>0</v>
      </c>
      <c r="L189" s="25">
        <v>0</v>
      </c>
      <c r="M189" s="41">
        <v>0</v>
      </c>
      <c r="N189" s="41">
        <v>0</v>
      </c>
      <c r="O189" s="41">
        <v>0</v>
      </c>
      <c r="P189" s="41">
        <v>0</v>
      </c>
      <c r="Q189" s="25">
        <v>1</v>
      </c>
      <c r="R189" s="25">
        <v>0</v>
      </c>
    </row>
    <row r="190" spans="1:18">
      <c r="A190" s="11" t="s">
        <v>232</v>
      </c>
      <c r="B190" s="36">
        <v>239</v>
      </c>
      <c r="C190" s="36" t="s">
        <v>399</v>
      </c>
      <c r="D190" s="37" t="s">
        <v>125</v>
      </c>
      <c r="E190" s="36">
        <v>1992</v>
      </c>
      <c r="F190" s="25">
        <v>0</v>
      </c>
      <c r="G190" s="25">
        <v>0</v>
      </c>
      <c r="H190" s="25">
        <v>0</v>
      </c>
      <c r="I190" s="25">
        <v>0</v>
      </c>
      <c r="J190" s="25">
        <v>0</v>
      </c>
      <c r="K190" s="25">
        <v>0</v>
      </c>
      <c r="L190" s="25">
        <v>0</v>
      </c>
      <c r="M190" s="41">
        <v>0</v>
      </c>
      <c r="N190" s="41">
        <v>0</v>
      </c>
      <c r="O190" s="41">
        <v>0</v>
      </c>
      <c r="P190" s="41">
        <v>0</v>
      </c>
      <c r="Q190" s="25">
        <v>1</v>
      </c>
      <c r="R190" s="25">
        <v>0</v>
      </c>
    </row>
    <row r="191" spans="1:18">
      <c r="A191" s="11">
        <v>1063</v>
      </c>
      <c r="B191" s="36">
        <v>239</v>
      </c>
      <c r="C191" s="36" t="s">
        <v>316</v>
      </c>
      <c r="D191" s="37" t="s">
        <v>206</v>
      </c>
      <c r="E191" s="36">
        <v>1981</v>
      </c>
      <c r="F191" s="25">
        <v>0</v>
      </c>
      <c r="G191" s="25">
        <v>0</v>
      </c>
      <c r="H191" s="25">
        <v>1</v>
      </c>
      <c r="I191" s="25">
        <v>1</v>
      </c>
      <c r="J191" s="25">
        <v>1</v>
      </c>
      <c r="K191" s="25">
        <v>1</v>
      </c>
      <c r="L191" s="25">
        <v>1</v>
      </c>
      <c r="M191" s="41">
        <v>0</v>
      </c>
      <c r="N191" s="41">
        <v>0</v>
      </c>
      <c r="O191" s="41">
        <v>0</v>
      </c>
      <c r="P191" s="41">
        <v>0</v>
      </c>
      <c r="Q191" s="25">
        <v>1</v>
      </c>
      <c r="R191" s="25">
        <v>0</v>
      </c>
    </row>
    <row r="192" spans="1:18" s="41" customFormat="1">
      <c r="A192" s="40"/>
      <c r="B192" s="13"/>
      <c r="C192" s="13"/>
      <c r="D192" s="25"/>
      <c r="E192" s="13"/>
      <c r="F192" s="25"/>
      <c r="G192" s="25"/>
      <c r="H192" s="25"/>
      <c r="I192" s="39"/>
      <c r="J192" s="25"/>
      <c r="K192" s="25"/>
      <c r="L192" s="25"/>
      <c r="Q192" s="25"/>
      <c r="R192" s="25"/>
    </row>
    <row r="193" spans="1:18" s="41" customFormat="1">
      <c r="A193" s="40"/>
      <c r="B193" s="13"/>
      <c r="C193" s="13"/>
      <c r="D193" s="25"/>
      <c r="E193" s="13"/>
      <c r="F193" s="25"/>
      <c r="G193" s="25"/>
      <c r="H193" s="42"/>
      <c r="I193" s="39"/>
      <c r="J193" s="13"/>
      <c r="K193" s="25"/>
      <c r="L193" s="25"/>
      <c r="Q193" s="25"/>
      <c r="R193" s="25"/>
    </row>
    <row r="194" spans="1:18" s="41" customFormat="1">
      <c r="A194" s="40"/>
      <c r="B194" s="13"/>
      <c r="C194" s="13"/>
      <c r="D194" s="25"/>
      <c r="E194" s="13"/>
      <c r="F194" s="25"/>
      <c r="G194" s="25"/>
      <c r="H194" s="25"/>
      <c r="I194" s="13"/>
      <c r="J194" s="13"/>
      <c r="K194" s="25"/>
      <c r="L194" s="25"/>
      <c r="Q194" s="25"/>
      <c r="R194" s="25"/>
    </row>
  </sheetData>
  <conditionalFormatting sqref="S22 S20">
    <cfRule type="iconSet" priority="1">
      <iconSet iconSet="3Arrows">
        <cfvo type="percent" val="0"/>
        <cfvo type="percent" val="33"/>
        <cfvo type="percent" val="67"/>
      </iconSet>
    </cfRule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lan1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 Botelho</dc:creator>
  <cp:lastModifiedBy>Microsoft Office User</cp:lastModifiedBy>
  <dcterms:created xsi:type="dcterms:W3CDTF">2016-10-24T11:39:23Z</dcterms:created>
  <dcterms:modified xsi:type="dcterms:W3CDTF">2018-11-26T14:48:20Z</dcterms:modified>
</cp:coreProperties>
</file>